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174" i="1" l="1"/>
  <c r="C174" i="1"/>
  <c r="D174" i="1"/>
  <c r="E174" i="1"/>
  <c r="F174" i="1"/>
  <c r="G174" i="1"/>
  <c r="H174" i="1"/>
  <c r="C156" i="1"/>
  <c r="D156" i="1"/>
  <c r="E156" i="1"/>
  <c r="F156" i="1"/>
  <c r="G156" i="1"/>
  <c r="H156" i="1"/>
  <c r="I156" i="1"/>
  <c r="B156" i="1"/>
  <c r="B151" i="1"/>
  <c r="C151" i="1"/>
  <c r="D151" i="1"/>
  <c r="E151" i="1"/>
  <c r="F151" i="1"/>
  <c r="G151" i="1"/>
  <c r="H151" i="1"/>
  <c r="I151" i="1"/>
  <c r="J151" i="1"/>
  <c r="C119" i="1"/>
  <c r="D119" i="1"/>
  <c r="E119" i="1"/>
  <c r="F119" i="1"/>
  <c r="G119" i="1"/>
  <c r="H119" i="1"/>
  <c r="I119" i="1"/>
  <c r="J119" i="1"/>
  <c r="K119" i="1"/>
  <c r="B119" i="1"/>
  <c r="F97" i="1" l="1"/>
  <c r="B114" i="1" l="1"/>
  <c r="C114" i="1"/>
  <c r="D114" i="1"/>
  <c r="E114" i="1"/>
  <c r="E97" i="1" l="1"/>
  <c r="D97" i="1"/>
  <c r="C97" i="1"/>
  <c r="B97" i="1"/>
  <c r="B73" i="1" l="1"/>
  <c r="C73" i="1"/>
  <c r="D73" i="1"/>
  <c r="E73" i="1"/>
  <c r="F73" i="1"/>
  <c r="C64" i="1"/>
  <c r="D64" i="1"/>
  <c r="E64" i="1"/>
  <c r="F64" i="1"/>
  <c r="G64" i="1"/>
  <c r="B64" i="1"/>
  <c r="B49" i="1" l="1"/>
  <c r="C49" i="1"/>
  <c r="D49" i="1"/>
  <c r="C53" i="1"/>
  <c r="D53" i="1"/>
  <c r="E53" i="1"/>
  <c r="B53" i="1"/>
  <c r="C24" i="1"/>
  <c r="B24" i="1"/>
  <c r="C5" i="1"/>
  <c r="D5" i="1"/>
  <c r="B5" i="1"/>
</calcChain>
</file>

<file path=xl/sharedStrings.xml><?xml version="1.0" encoding="utf-8"?>
<sst xmlns="http://schemas.openxmlformats.org/spreadsheetml/2006/main" count="391" uniqueCount="110">
  <si>
    <t>Fig.1e</t>
    <phoneticPr fontId="1" type="noConversion"/>
  </si>
  <si>
    <t>WT</t>
  </si>
  <si>
    <t>WT</t>
    <phoneticPr fontId="1" type="noConversion"/>
  </si>
  <si>
    <t>RKA</t>
  </si>
  <si>
    <t>RKA</t>
    <phoneticPr fontId="1" type="noConversion"/>
  </si>
  <si>
    <t>HF</t>
  </si>
  <si>
    <t>HF</t>
    <phoneticPr fontId="1" type="noConversion"/>
  </si>
  <si>
    <t>(total on-target reads)</t>
    <phoneticPr fontId="1" type="noConversion"/>
  </si>
  <si>
    <t>(total Off-target reads)</t>
    <phoneticPr fontId="1" type="noConversion"/>
  </si>
  <si>
    <t>Specificity Index</t>
  </si>
  <si>
    <t>KA</t>
  </si>
  <si>
    <t>KA</t>
    <phoneticPr fontId="1" type="noConversion"/>
  </si>
  <si>
    <t>KK</t>
  </si>
  <si>
    <t>KK</t>
    <phoneticPr fontId="1" type="noConversion"/>
  </si>
  <si>
    <t>Fig.1f</t>
    <phoneticPr fontId="1" type="noConversion"/>
  </si>
  <si>
    <t>Mean</t>
    <phoneticPr fontId="1" type="noConversion"/>
  </si>
  <si>
    <t>Fig.2c</t>
    <phoneticPr fontId="1" type="noConversion"/>
  </si>
  <si>
    <t>WT</t>
    <phoneticPr fontId="1" type="noConversion"/>
  </si>
  <si>
    <t>KA</t>
    <phoneticPr fontId="1" type="noConversion"/>
  </si>
  <si>
    <t>RKK</t>
  </si>
  <si>
    <t>RKK</t>
    <phoneticPr fontId="1" type="noConversion"/>
  </si>
  <si>
    <t>HF</t>
    <phoneticPr fontId="1" type="noConversion"/>
  </si>
  <si>
    <t>Fig.2e</t>
    <phoneticPr fontId="1" type="noConversion"/>
  </si>
  <si>
    <t>ATTA</t>
    <phoneticPr fontId="1" type="noConversion"/>
  </si>
  <si>
    <t>NC</t>
  </si>
  <si>
    <t>NC</t>
    <phoneticPr fontId="1" type="noConversion"/>
  </si>
  <si>
    <t>CTTA</t>
    <phoneticPr fontId="1" type="noConversion"/>
  </si>
  <si>
    <t>TTTA</t>
    <phoneticPr fontId="1" type="noConversion"/>
  </si>
  <si>
    <t>#1</t>
    <phoneticPr fontId="1" type="noConversion"/>
  </si>
  <si>
    <t>#2</t>
  </si>
  <si>
    <t>#3</t>
  </si>
  <si>
    <t>#4</t>
  </si>
  <si>
    <t>enAsCas12a</t>
    <phoneticPr fontId="1" type="noConversion"/>
  </si>
  <si>
    <t>GTTA</t>
    <phoneticPr fontId="1" type="noConversion"/>
  </si>
  <si>
    <t>TCTA</t>
    <phoneticPr fontId="1" type="noConversion"/>
  </si>
  <si>
    <t xml:space="preserve">Fig.2f </t>
    <phoneticPr fontId="1" type="noConversion"/>
  </si>
  <si>
    <t>WT</t>
    <phoneticPr fontId="1" type="noConversion"/>
  </si>
  <si>
    <t>KK</t>
    <phoneticPr fontId="1" type="noConversion"/>
  </si>
  <si>
    <t>RKK</t>
    <phoneticPr fontId="1" type="noConversion"/>
  </si>
  <si>
    <t>Fig. 3d</t>
    <phoneticPr fontId="1" type="noConversion"/>
  </si>
  <si>
    <t>Fig. 3e</t>
    <phoneticPr fontId="1" type="noConversion"/>
  </si>
  <si>
    <r>
      <t>(indel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Arial"/>
        <family val="2"/>
      </rPr>
      <t>%)</t>
    </r>
  </si>
  <si>
    <t>Fig. 4b</t>
    <phoneticPr fontId="1" type="noConversion"/>
  </si>
  <si>
    <t>dWT-VPR</t>
    <phoneticPr fontId="1" type="noConversion"/>
  </si>
  <si>
    <t>dKA-VPR</t>
    <phoneticPr fontId="1" type="noConversion"/>
  </si>
  <si>
    <t>dKK-VPR</t>
    <phoneticPr fontId="1" type="noConversion"/>
  </si>
  <si>
    <t>dRKA-VPR</t>
    <phoneticPr fontId="1" type="noConversion"/>
  </si>
  <si>
    <t>dRKK-VPR</t>
    <phoneticPr fontId="1" type="noConversion"/>
  </si>
  <si>
    <t>dHF-VPR</t>
    <phoneticPr fontId="1" type="noConversion"/>
  </si>
  <si>
    <t>IL1RN</t>
    <phoneticPr fontId="1" type="noConversion"/>
  </si>
  <si>
    <t>MYOD</t>
    <phoneticPr fontId="1" type="noConversion"/>
  </si>
  <si>
    <t>HBG</t>
    <phoneticPr fontId="1" type="noConversion"/>
  </si>
  <si>
    <t>Fgf21</t>
    <phoneticPr fontId="1" type="noConversion"/>
  </si>
  <si>
    <t>#1</t>
    <phoneticPr fontId="1" type="noConversion"/>
  </si>
  <si>
    <t>Fig. 4e</t>
    <phoneticPr fontId="1" type="noConversion"/>
  </si>
  <si>
    <t>Activation</t>
    <phoneticPr fontId="1" type="noConversion"/>
  </si>
  <si>
    <t>15-bp</t>
    <phoneticPr fontId="1" type="noConversion"/>
  </si>
  <si>
    <t>23-bp</t>
    <phoneticPr fontId="1" type="noConversion"/>
  </si>
  <si>
    <t>WT-VPR</t>
    <phoneticPr fontId="1" type="noConversion"/>
  </si>
  <si>
    <t>RKA-VPR</t>
    <phoneticPr fontId="1" type="noConversion"/>
  </si>
  <si>
    <t>HF-VPR</t>
    <phoneticPr fontId="1" type="noConversion"/>
  </si>
  <si>
    <t>IL1RN</t>
    <phoneticPr fontId="1" type="noConversion"/>
  </si>
  <si>
    <t>Editing (%)</t>
    <phoneticPr fontId="1" type="noConversion"/>
  </si>
  <si>
    <t>Fig. 5b</t>
    <phoneticPr fontId="1" type="noConversion"/>
  </si>
  <si>
    <t>Fig. 6e</t>
    <phoneticPr fontId="1" type="noConversion"/>
  </si>
  <si>
    <t>RKK</t>
    <phoneticPr fontId="1" type="noConversion"/>
  </si>
  <si>
    <t>KA</t>
    <phoneticPr fontId="1" type="noConversion"/>
  </si>
  <si>
    <t>RKA</t>
    <phoneticPr fontId="1" type="noConversion"/>
  </si>
  <si>
    <t>Fig. 6f</t>
    <phoneticPr fontId="1" type="noConversion"/>
  </si>
  <si>
    <t>Fig. 7d</t>
    <phoneticPr fontId="1" type="noConversion"/>
  </si>
  <si>
    <t>enAsCpf1</t>
  </si>
  <si>
    <t>Ultra</t>
  </si>
  <si>
    <t>UKA</t>
  </si>
  <si>
    <t>UKK</t>
  </si>
  <si>
    <t>RU</t>
  </si>
  <si>
    <t>RKAU</t>
  </si>
  <si>
    <t>RKKU</t>
  </si>
  <si>
    <t>Plus</t>
  </si>
  <si>
    <t>Plus</t>
    <phoneticPr fontId="1" type="noConversion"/>
  </si>
  <si>
    <t>Fig. 7e</t>
    <phoneticPr fontId="1" type="noConversion"/>
  </si>
  <si>
    <t>Fig. 7g</t>
    <phoneticPr fontId="1" type="noConversion"/>
  </si>
  <si>
    <t>Fig. 7h</t>
    <phoneticPr fontId="1" type="noConversion"/>
  </si>
  <si>
    <t>Figure S1c</t>
    <phoneticPr fontId="1" type="noConversion"/>
  </si>
  <si>
    <t>On</t>
  </si>
  <si>
    <t>mm1</t>
  </si>
  <si>
    <t>mm8</t>
  </si>
  <si>
    <t>mm9</t>
  </si>
  <si>
    <t>Ctrl</t>
  </si>
  <si>
    <t>WT</t>
    <phoneticPr fontId="1" type="noConversion"/>
  </si>
  <si>
    <t>A</t>
    <phoneticPr fontId="1" type="noConversion"/>
  </si>
  <si>
    <t>AKK</t>
    <phoneticPr fontId="1" type="noConversion"/>
  </si>
  <si>
    <t>AKA</t>
    <phoneticPr fontId="1" type="noConversion"/>
  </si>
  <si>
    <t>Deletion</t>
    <phoneticPr fontId="1" type="noConversion"/>
  </si>
  <si>
    <t>Insertion</t>
    <phoneticPr fontId="1" type="noConversion"/>
  </si>
  <si>
    <t>(%)</t>
    <phoneticPr fontId="1" type="noConversion"/>
  </si>
  <si>
    <t>Figure S4b</t>
    <phoneticPr fontId="1" type="noConversion"/>
  </si>
  <si>
    <t>#1</t>
    <phoneticPr fontId="1" type="noConversion"/>
  </si>
  <si>
    <t>WT-crRNA</t>
    <phoneticPr fontId="1" type="noConversion"/>
  </si>
  <si>
    <t>UA4U6-crRNA</t>
    <phoneticPr fontId="1" type="noConversion"/>
  </si>
  <si>
    <t>tRNA-crRNA</t>
    <phoneticPr fontId="1" type="noConversion"/>
  </si>
  <si>
    <t>HF</t>
    <phoneticPr fontId="1" type="noConversion"/>
  </si>
  <si>
    <t>EGFP-1</t>
    <phoneticPr fontId="1" type="noConversion"/>
  </si>
  <si>
    <t>EGFP-2</t>
    <phoneticPr fontId="1" type="noConversion"/>
  </si>
  <si>
    <t>Figure S4c</t>
    <phoneticPr fontId="1" type="noConversion"/>
  </si>
  <si>
    <t>FANCF</t>
    <phoneticPr fontId="1" type="noConversion"/>
  </si>
  <si>
    <t>Site 6</t>
    <phoneticPr fontId="1" type="noConversion"/>
  </si>
  <si>
    <t>Figure S9</t>
    <phoneticPr fontId="1" type="noConversion"/>
  </si>
  <si>
    <t>enAsCas12a</t>
  </si>
  <si>
    <t>Figure S10</t>
    <phoneticPr fontId="1" type="noConversion"/>
  </si>
  <si>
    <r>
      <t xml:space="preserve">Additional file 3: </t>
    </r>
    <r>
      <rPr>
        <sz val="12"/>
        <color rgb="FF000000"/>
        <rFont val="Arial"/>
        <family val="2"/>
      </rPr>
      <t>Supporting data values for the figur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宋体"/>
      <family val="2"/>
      <scheme val="minor"/>
    </font>
    <font>
      <sz val="10"/>
      <color theme="1"/>
      <name val="宋体"/>
      <family val="3"/>
      <charset val="134"/>
    </font>
    <font>
      <sz val="10"/>
      <color rgb="FFC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7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3"/>
  <sheetViews>
    <sheetView tabSelected="1" workbookViewId="0">
      <selection activeCell="F8" sqref="F8"/>
    </sheetView>
  </sheetViews>
  <sheetFormatPr defaultRowHeight="13" x14ac:dyDescent="0.25"/>
  <cols>
    <col min="1" max="1" width="25" style="7" customWidth="1"/>
    <col min="2" max="4" width="8.7265625" style="7"/>
    <col min="5" max="5" width="11.26953125" style="7" customWidth="1"/>
    <col min="6" max="16384" width="8.7265625" style="7"/>
  </cols>
  <sheetData>
    <row r="1" spans="1:37" ht="15.5" x14ac:dyDescent="0.35">
      <c r="A1" s="26" t="s">
        <v>109</v>
      </c>
      <c r="B1" s="1"/>
      <c r="C1" s="1"/>
    </row>
    <row r="2" spans="1:37" ht="13.5" x14ac:dyDescent="0.3">
      <c r="A2" s="5" t="s">
        <v>0</v>
      </c>
      <c r="B2" s="1" t="s">
        <v>2</v>
      </c>
      <c r="C2" s="1" t="s">
        <v>11</v>
      </c>
      <c r="D2" s="1" t="s">
        <v>13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25">
      <c r="A3" s="1" t="s">
        <v>7</v>
      </c>
      <c r="B3" s="1">
        <v>9598</v>
      </c>
      <c r="C3" s="1">
        <v>7916</v>
      </c>
      <c r="D3" s="1">
        <v>13508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25">
      <c r="A4" s="1" t="s">
        <v>8</v>
      </c>
      <c r="B4" s="1">
        <v>3881</v>
      </c>
      <c r="C4" s="1">
        <v>1439</v>
      </c>
      <c r="D4" s="1">
        <v>298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25">
      <c r="A5" s="3" t="s">
        <v>9</v>
      </c>
      <c r="B5" s="4">
        <f>B3/(B3+B4)</f>
        <v>0.71207062838489499</v>
      </c>
      <c r="C5" s="4">
        <f t="shared" ref="C5:D5" si="0">C3/(C3+C4)</f>
        <v>0.84617851416354894</v>
      </c>
      <c r="D5" s="4">
        <f t="shared" si="0"/>
        <v>0.81926249393498307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3.5" x14ac:dyDescent="0.3">
      <c r="A6" s="5" t="s">
        <v>14</v>
      </c>
      <c r="B6" s="1" t="s">
        <v>11</v>
      </c>
      <c r="C6" s="1" t="s">
        <v>13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x14ac:dyDescent="0.25">
      <c r="B7" s="6">
        <v>0.87239299999999997</v>
      </c>
      <c r="C7" s="6">
        <v>0.80245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x14ac:dyDescent="0.25">
      <c r="A8" s="1"/>
      <c r="B8" s="6">
        <v>2.3852099999999998</v>
      </c>
      <c r="C8" s="6">
        <v>2.54237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x14ac:dyDescent="0.25">
      <c r="A9" s="1"/>
      <c r="B9" s="6">
        <v>0.519926</v>
      </c>
      <c r="C9" s="6">
        <v>1.52549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x14ac:dyDescent="0.25">
      <c r="A10" s="1"/>
      <c r="B10" s="6">
        <v>1.0521499999999999</v>
      </c>
      <c r="C10" s="6">
        <v>1.299870000000000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x14ac:dyDescent="0.25">
      <c r="A11" s="1"/>
      <c r="B11" s="6">
        <v>0.71948100000000004</v>
      </c>
      <c r="C11" s="6">
        <v>2.2857099999999999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x14ac:dyDescent="0.25">
      <c r="A12" s="1"/>
      <c r="B12" s="6">
        <v>0.17721500000000001</v>
      </c>
      <c r="C12" s="6">
        <v>0.96202500000000002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25">
      <c r="A13" s="1"/>
      <c r="B13" s="6">
        <v>0.53054699999999999</v>
      </c>
      <c r="C13" s="6">
        <v>1.08253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x14ac:dyDescent="0.25">
      <c r="A14" s="1"/>
      <c r="B14" s="6">
        <v>6.9284100000000001E-2</v>
      </c>
      <c r="C14" s="6">
        <v>0.1870670000000000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25">
      <c r="A15" s="1"/>
      <c r="B15" s="6">
        <v>0.32967000000000002</v>
      </c>
      <c r="C15" s="6">
        <v>0.85164799999999996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25">
      <c r="A16" s="1"/>
      <c r="B16" s="6">
        <v>0.22433900000000001</v>
      </c>
      <c r="C16" s="6">
        <v>0.68465600000000004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x14ac:dyDescent="0.25">
      <c r="A17" s="1"/>
      <c r="B17" s="6">
        <v>1.49498</v>
      </c>
      <c r="C17" s="6">
        <v>1.30769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x14ac:dyDescent="0.25">
      <c r="A18" s="1"/>
      <c r="B18" s="6">
        <v>1.2369699999999999</v>
      </c>
      <c r="C18" s="6">
        <v>2.0094799999999999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x14ac:dyDescent="0.25">
      <c r="A19" s="1"/>
      <c r="B19" s="6">
        <v>1.4</v>
      </c>
      <c r="C19" s="6">
        <v>3.18485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x14ac:dyDescent="0.25">
      <c r="A20" s="1"/>
      <c r="B20" s="6">
        <v>0.88063199999999997</v>
      </c>
      <c r="C20" s="6">
        <v>1.748620000000000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25">
      <c r="A21" s="1"/>
      <c r="B21" s="6">
        <v>1.2297</v>
      </c>
      <c r="C21" s="6">
        <v>2.3128700000000002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x14ac:dyDescent="0.25">
      <c r="A22" s="1"/>
      <c r="B22" s="6">
        <v>4.3010800000000002E-2</v>
      </c>
      <c r="C22" s="6">
        <v>1.1236600000000001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x14ac:dyDescent="0.25">
      <c r="A23" s="1"/>
      <c r="B23" s="6">
        <v>0.68965500000000002</v>
      </c>
      <c r="C23" s="6">
        <v>0.27851500000000001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x14ac:dyDescent="0.25">
      <c r="A24" s="4" t="s">
        <v>15</v>
      </c>
      <c r="B24" s="4">
        <f>AVERAGE(B7:B23)</f>
        <v>0.81500958235294108</v>
      </c>
      <c r="C24" s="4">
        <f>AVERAGE(C7:C23)</f>
        <v>1.4229120588235296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ht="13.5" x14ac:dyDescent="0.3">
      <c r="A26" s="5" t="s">
        <v>16</v>
      </c>
      <c r="B26" s="1" t="s">
        <v>4</v>
      </c>
      <c r="C26" s="1" t="s">
        <v>20</v>
      </c>
      <c r="D26" s="1" t="s">
        <v>21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x14ac:dyDescent="0.25">
      <c r="B27" s="6">
        <v>0.80161943319838058</v>
      </c>
      <c r="C27" s="6">
        <v>0.64507422402159242</v>
      </c>
      <c r="D27" s="6">
        <v>0.76653171390013497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x14ac:dyDescent="0.25">
      <c r="B28" s="6">
        <v>1.0411931818181819</v>
      </c>
      <c r="C28" s="6">
        <v>1.0980113636363635</v>
      </c>
      <c r="D28" s="6">
        <v>1.0838068181818181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x14ac:dyDescent="0.25">
      <c r="B29" s="6">
        <v>1.3507194244604317</v>
      </c>
      <c r="C29" s="6">
        <v>1.4559352517985611</v>
      </c>
      <c r="D29" s="6">
        <v>1.6258992805755397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x14ac:dyDescent="0.25">
      <c r="A30" s="1"/>
      <c r="B30" s="6">
        <v>1.3407494145199064</v>
      </c>
      <c r="C30" s="6">
        <v>1.306791569086651</v>
      </c>
      <c r="D30" s="6">
        <v>1.2482435597189696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x14ac:dyDescent="0.25">
      <c r="A31" s="1"/>
      <c r="B31" s="6">
        <v>1.0834896810506567</v>
      </c>
      <c r="C31" s="6">
        <v>1.0065666041275798</v>
      </c>
      <c r="D31" s="6">
        <v>0.99530956848030017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x14ac:dyDescent="0.25">
      <c r="A32" s="1"/>
      <c r="B32" s="6">
        <v>2.9559748427672954</v>
      </c>
      <c r="C32" s="6">
        <v>2.7610062893081762</v>
      </c>
      <c r="D32" s="6">
        <v>3.4255765199161425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x14ac:dyDescent="0.25">
      <c r="A33" s="1"/>
      <c r="B33" s="6">
        <v>1.1072826938136258</v>
      </c>
      <c r="C33" s="6">
        <v>0.95458104933437748</v>
      </c>
      <c r="D33" s="6">
        <v>2.0164447924823805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x14ac:dyDescent="0.25">
      <c r="A34" s="1"/>
      <c r="B34" s="6">
        <v>2.7256461232604372</v>
      </c>
      <c r="C34" s="6">
        <v>1.4791252485089463</v>
      </c>
      <c r="D34" s="6">
        <v>5.320079522862823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x14ac:dyDescent="0.25">
      <c r="A35" s="1"/>
      <c r="B35" s="6">
        <v>3.3288888888888888</v>
      </c>
      <c r="C35" s="6">
        <v>4.1911111111111108</v>
      </c>
      <c r="D35" s="6">
        <v>6.391111111111111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x14ac:dyDescent="0.25">
      <c r="A36" s="1"/>
      <c r="B36" s="6">
        <v>1.1562269712601327</v>
      </c>
      <c r="C36" s="6">
        <v>1.3971997052321297</v>
      </c>
      <c r="D36" s="6">
        <v>1.3102431834929993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x14ac:dyDescent="0.25">
      <c r="A37" s="1"/>
      <c r="B37" s="6">
        <v>1.8720238095238095</v>
      </c>
      <c r="C37" s="6">
        <v>1.5892857142857142</v>
      </c>
      <c r="D37" s="6">
        <v>1.4791666666666667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x14ac:dyDescent="0.25">
      <c r="A38" s="1"/>
      <c r="B38" s="6">
        <v>1.5299145299145298</v>
      </c>
      <c r="C38" s="6">
        <v>1.6068376068376069</v>
      </c>
      <c r="D38" s="6">
        <v>1.7350427350427351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x14ac:dyDescent="0.25">
      <c r="A39" s="1"/>
      <c r="B39" s="6">
        <v>2.812144212523719</v>
      </c>
      <c r="C39" s="6">
        <v>2.5825426944971537</v>
      </c>
      <c r="D39" s="6">
        <v>3.349146110056926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x14ac:dyDescent="0.25">
      <c r="A40" s="1"/>
      <c r="B40" s="6">
        <v>1.5249320036264733</v>
      </c>
      <c r="C40" s="6">
        <v>1.5339981867633725</v>
      </c>
      <c r="D40" s="6">
        <v>2.0580235720761562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x14ac:dyDescent="0.25">
      <c r="A41" s="1"/>
      <c r="B41" s="6">
        <v>1.1915322580645162</v>
      </c>
      <c r="C41" s="6">
        <v>1.5584677419354838</v>
      </c>
      <c r="D41" s="6">
        <v>1.5745967741935485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x14ac:dyDescent="0.25">
      <c r="A42" s="1"/>
      <c r="B42" s="6">
        <v>2.2745098039215685</v>
      </c>
      <c r="C42" s="6">
        <v>3.2784313725490195</v>
      </c>
      <c r="D42" s="6">
        <v>5.4588235294117649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x14ac:dyDescent="0.25">
      <c r="A43" s="1"/>
      <c r="B43" s="6">
        <v>1.027456647398844</v>
      </c>
      <c r="C43" s="6">
        <v>1.2023121387283238</v>
      </c>
      <c r="D43" s="6">
        <v>0.67268786127167635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x14ac:dyDescent="0.25">
      <c r="A44" s="1"/>
      <c r="B44" s="6">
        <v>1.557029177718833</v>
      </c>
      <c r="C44" s="6">
        <v>1.2387267904509285</v>
      </c>
      <c r="D44" s="6">
        <v>2.6180371352785148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x14ac:dyDescent="0.25">
      <c r="A45" s="1"/>
      <c r="B45" s="6">
        <v>1.3764044943820224</v>
      </c>
      <c r="C45" s="6">
        <v>1.103932584269663</v>
      </c>
      <c r="D45" s="6">
        <v>1.4775280898876404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 x14ac:dyDescent="0.25">
      <c r="A46" s="1"/>
      <c r="B46" s="6">
        <v>1.4970414201183433</v>
      </c>
      <c r="C46" s="6">
        <v>1.319526627218935</v>
      </c>
      <c r="D46" s="6">
        <v>1.3037475345167653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x14ac:dyDescent="0.25">
      <c r="A47" s="1"/>
      <c r="B47" s="6">
        <v>1.5719769673704416</v>
      </c>
      <c r="C47" s="6">
        <v>1.562380038387716</v>
      </c>
      <c r="D47" s="6">
        <v>2.1074856046065258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x14ac:dyDescent="0.25">
      <c r="A48" s="1"/>
      <c r="B48" s="6">
        <v>0.93246753246753245</v>
      </c>
      <c r="C48" s="6">
        <v>1.2129870129870131</v>
      </c>
      <c r="D48" s="6">
        <v>0.9948051948051948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x14ac:dyDescent="0.25">
      <c r="A49" s="4" t="s">
        <v>15</v>
      </c>
      <c r="B49" s="4">
        <f t="shared" ref="B49:D49" si="1">AVERAGE(B27:B48)</f>
        <v>1.6390556141849346</v>
      </c>
      <c r="C49" s="4">
        <f t="shared" si="1"/>
        <v>1.6402195875034737</v>
      </c>
      <c r="D49" s="4">
        <f t="shared" si="1"/>
        <v>2.2278334944789244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ht="13.5" x14ac:dyDescent="0.3">
      <c r="A50" s="5" t="s">
        <v>22</v>
      </c>
      <c r="B50" s="1" t="s">
        <v>17</v>
      </c>
      <c r="C50" s="1" t="s">
        <v>4</v>
      </c>
      <c r="D50" s="1" t="s">
        <v>20</v>
      </c>
      <c r="E50" s="1" t="s">
        <v>21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x14ac:dyDescent="0.25">
      <c r="A51" s="1" t="s">
        <v>7</v>
      </c>
      <c r="B51" s="1">
        <v>15894</v>
      </c>
      <c r="C51" s="1">
        <v>22985</v>
      </c>
      <c r="D51" s="1">
        <v>22637</v>
      </c>
      <c r="E51" s="1">
        <v>28794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x14ac:dyDescent="0.25">
      <c r="A52" s="1" t="s">
        <v>8</v>
      </c>
      <c r="B52" s="1">
        <v>2042</v>
      </c>
      <c r="C52" s="1">
        <v>2591</v>
      </c>
      <c r="D52" s="1">
        <v>3212</v>
      </c>
      <c r="E52" s="1">
        <v>12293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x14ac:dyDescent="0.25">
      <c r="A53" s="3" t="s">
        <v>9</v>
      </c>
      <c r="B53" s="4">
        <f>B51/(B51+B52)</f>
        <v>0.88615075825156109</v>
      </c>
      <c r="C53" s="4">
        <f t="shared" ref="C53:E53" si="2">C51/(C51+C52)</f>
        <v>0.8986940882076947</v>
      </c>
      <c r="D53" s="4">
        <f t="shared" si="2"/>
        <v>0.8757398738829355</v>
      </c>
      <c r="E53" s="4">
        <f t="shared" si="2"/>
        <v>0.7008056076131136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ht="13.5" x14ac:dyDescent="0.3">
      <c r="A54" s="5" t="s">
        <v>35</v>
      </c>
      <c r="B54" s="19" t="s">
        <v>23</v>
      </c>
      <c r="C54" s="19"/>
      <c r="D54" s="19"/>
      <c r="E54" s="19"/>
      <c r="F54" s="22" t="s">
        <v>26</v>
      </c>
      <c r="G54" s="22"/>
      <c r="H54" s="22"/>
      <c r="I54" s="22"/>
      <c r="J54" s="19" t="s">
        <v>33</v>
      </c>
      <c r="K54" s="19"/>
      <c r="L54" s="19"/>
      <c r="M54" s="19"/>
      <c r="N54" s="22" t="s">
        <v>27</v>
      </c>
      <c r="O54" s="22"/>
      <c r="P54" s="22"/>
      <c r="Q54" s="22"/>
      <c r="R54" s="19" t="s">
        <v>34</v>
      </c>
      <c r="S54" s="19"/>
      <c r="T54" s="19"/>
      <c r="U54" s="19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x14ac:dyDescent="0.25">
      <c r="A55" s="1" t="s">
        <v>41</v>
      </c>
      <c r="B55" s="1" t="s">
        <v>25</v>
      </c>
      <c r="C55" s="1" t="s">
        <v>17</v>
      </c>
      <c r="D55" s="1" t="s">
        <v>4</v>
      </c>
      <c r="E55" s="1" t="s">
        <v>32</v>
      </c>
      <c r="F55" s="11" t="s">
        <v>25</v>
      </c>
      <c r="G55" s="11" t="s">
        <v>17</v>
      </c>
      <c r="H55" s="11" t="s">
        <v>4</v>
      </c>
      <c r="I55" s="11" t="s">
        <v>32</v>
      </c>
      <c r="J55" s="1" t="s">
        <v>25</v>
      </c>
      <c r="K55" s="1" t="s">
        <v>17</v>
      </c>
      <c r="L55" s="1" t="s">
        <v>4</v>
      </c>
      <c r="M55" s="1" t="s">
        <v>32</v>
      </c>
      <c r="N55" s="11" t="s">
        <v>25</v>
      </c>
      <c r="O55" s="11" t="s">
        <v>17</v>
      </c>
      <c r="P55" s="11" t="s">
        <v>4</v>
      </c>
      <c r="Q55" s="11" t="s">
        <v>32</v>
      </c>
      <c r="R55" s="1" t="s">
        <v>25</v>
      </c>
      <c r="S55" s="1" t="s">
        <v>17</v>
      </c>
      <c r="T55" s="1" t="s">
        <v>4</v>
      </c>
      <c r="U55" s="1" t="s">
        <v>32</v>
      </c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x14ac:dyDescent="0.25">
      <c r="A56" s="1" t="s">
        <v>28</v>
      </c>
      <c r="B56" s="1">
        <v>5.9089082701080141E-3</v>
      </c>
      <c r="C56" s="1">
        <v>0.35127336595157405</v>
      </c>
      <c r="D56" s="1">
        <v>1.4898050305104922</v>
      </c>
      <c r="E56" s="1">
        <v>5.749798665876523</v>
      </c>
      <c r="F56" s="11">
        <v>4.2048200175308628E-3</v>
      </c>
      <c r="G56" s="11">
        <v>3.1086171244219059</v>
      </c>
      <c r="H56" s="11">
        <v>10.613845101615425</v>
      </c>
      <c r="I56" s="11">
        <v>21.691087420042646</v>
      </c>
      <c r="J56" s="1">
        <v>6.5421905870961814E-3</v>
      </c>
      <c r="K56" s="1">
        <v>2.6720820863616896E-3</v>
      </c>
      <c r="L56" s="1">
        <v>0.93152337858220124</v>
      </c>
      <c r="M56" s="1">
        <v>4.6045980759823895</v>
      </c>
      <c r="N56" s="11">
        <v>5.783021050196617E-3</v>
      </c>
      <c r="O56" s="11">
        <v>24.479929680632864</v>
      </c>
      <c r="P56" s="11">
        <v>24.564063684609543</v>
      </c>
      <c r="Q56" s="11">
        <v>21.125265392781312</v>
      </c>
      <c r="R56" s="1">
        <v>2.9238569181378534E-3</v>
      </c>
      <c r="S56" s="1">
        <v>6.7728651928911886E-3</v>
      </c>
      <c r="T56" s="1">
        <v>2.2932304655667306E-2</v>
      </c>
      <c r="U56" s="1">
        <v>4.5534136113951143E-3</v>
      </c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x14ac:dyDescent="0.25">
      <c r="A57" s="1" t="s">
        <v>29</v>
      </c>
      <c r="B57" s="1">
        <v>9.1549940492538714E-3</v>
      </c>
      <c r="C57" s="1">
        <v>0.18892244701957456</v>
      </c>
      <c r="D57" s="1">
        <v>1.3605642080517182</v>
      </c>
      <c r="E57" s="1">
        <v>3.9322184196306078</v>
      </c>
      <c r="F57" s="11">
        <v>3.6247184046889302E-3</v>
      </c>
      <c r="G57" s="11">
        <v>2.6824647308115845</v>
      </c>
      <c r="H57" s="11">
        <v>9.1015715397723689</v>
      </c>
      <c r="I57" s="11">
        <v>16.183080849935358</v>
      </c>
      <c r="J57" s="1">
        <v>1.8655933286382536E-3</v>
      </c>
      <c r="K57" s="1">
        <v>1.8572549771437807E-2</v>
      </c>
      <c r="L57" s="1">
        <v>0.86499198409107381</v>
      </c>
      <c r="M57" s="1">
        <v>3.6754129952102317</v>
      </c>
      <c r="N57" s="11">
        <v>1.6276420117655236E-2</v>
      </c>
      <c r="O57" s="11">
        <v>20.870417408348167</v>
      </c>
      <c r="P57" s="11">
        <v>24.602953756093537</v>
      </c>
      <c r="Q57" s="11">
        <v>20.690429593506366</v>
      </c>
      <c r="R57" s="1">
        <v>2.0076455867816595E-3</v>
      </c>
      <c r="S57" s="1">
        <v>3.5985972013818576E-3</v>
      </c>
      <c r="T57" s="1">
        <v>7.957276658233146E-3</v>
      </c>
      <c r="U57" s="1">
        <v>4.2568462481019281E-2</v>
      </c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x14ac:dyDescent="0.25">
      <c r="A58" s="1" t="s">
        <v>30</v>
      </c>
      <c r="B58" s="1">
        <v>6.0360958532021435E-3</v>
      </c>
      <c r="C58" s="1">
        <v>0.51617581413479241</v>
      </c>
      <c r="D58" s="1">
        <v>1.8175529422265853</v>
      </c>
      <c r="E58" s="1">
        <v>10.23552225134716</v>
      </c>
      <c r="F58" s="11">
        <v>4.7315328273747452E-3</v>
      </c>
      <c r="G58" s="11">
        <v>5.9765785333150871</v>
      </c>
      <c r="H58" s="11">
        <v>12.737542520012884</v>
      </c>
      <c r="I58" s="11">
        <v>30.298415115891675</v>
      </c>
      <c r="J58" s="1">
        <v>6.7430676666840232E-3</v>
      </c>
      <c r="K58" s="1">
        <v>3.1899834519608407E-2</v>
      </c>
      <c r="L58" s="1">
        <v>0.82347019115350317</v>
      </c>
      <c r="M58" s="1">
        <v>7.3198394088464251</v>
      </c>
      <c r="N58" s="11">
        <v>1.3825688128542814E-2</v>
      </c>
      <c r="O58" s="11">
        <v>39.396260859643682</v>
      </c>
      <c r="P58" s="11">
        <v>26.008419241746921</v>
      </c>
      <c r="Q58" s="11">
        <v>33.629867638595819</v>
      </c>
      <c r="R58" s="1">
        <v>1.1898792272584315E-3</v>
      </c>
      <c r="S58" s="1">
        <v>2.8625657301098355E-3</v>
      </c>
      <c r="T58" s="1">
        <v>5.3473152218662549E-2</v>
      </c>
      <c r="U58" s="1">
        <v>2.2865574810063257E-3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x14ac:dyDescent="0.25">
      <c r="A59" s="1" t="s">
        <v>31</v>
      </c>
      <c r="B59" s="1">
        <v>7.2519822084703084E-3</v>
      </c>
      <c r="C59" s="1">
        <v>0.5724416055430751</v>
      </c>
      <c r="D59" s="1">
        <v>1.3764237131243207</v>
      </c>
      <c r="E59" s="1">
        <v>9.1617881134162449</v>
      </c>
      <c r="F59" s="11">
        <v>4.3047783039173466E-3</v>
      </c>
      <c r="G59" s="11">
        <v>5.1769542404391151</v>
      </c>
      <c r="H59" s="11">
        <v>12.00832396807558</v>
      </c>
      <c r="I59" s="11">
        <v>27.660889223813108</v>
      </c>
      <c r="J59" s="1">
        <v>3.9414044537870322E-3</v>
      </c>
      <c r="K59" s="1">
        <v>4.310175933544922E-2</v>
      </c>
      <c r="L59" s="1">
        <v>1.1801983374946101</v>
      </c>
      <c r="M59" s="1">
        <v>7.2773335812569702</v>
      </c>
      <c r="N59" s="11">
        <v>3.4969925863757132E-3</v>
      </c>
      <c r="O59" s="11">
        <v>35.175461398492331</v>
      </c>
      <c r="P59" s="11">
        <v>28.485654416505472</v>
      </c>
      <c r="Q59" s="11">
        <v>33.896016205266704</v>
      </c>
      <c r="R59" s="1">
        <v>4.0437183723455858E-3</v>
      </c>
      <c r="S59" s="1">
        <v>4.5709874348634303E-3</v>
      </c>
      <c r="T59" s="1">
        <v>0.12904489494939012</v>
      </c>
      <c r="U59" s="1">
        <v>1.1472146303606958E-2</v>
      </c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ht="13.5" x14ac:dyDescent="0.3">
      <c r="A61" s="5" t="s">
        <v>39</v>
      </c>
      <c r="B61" s="1" t="s">
        <v>36</v>
      </c>
      <c r="C61" s="1" t="s">
        <v>18</v>
      </c>
      <c r="D61" s="1" t="s">
        <v>37</v>
      </c>
      <c r="E61" s="1" t="s">
        <v>4</v>
      </c>
      <c r="F61" s="1" t="s">
        <v>38</v>
      </c>
      <c r="G61" s="1" t="s">
        <v>6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x14ac:dyDescent="0.25">
      <c r="A62" s="1" t="s">
        <v>7</v>
      </c>
      <c r="B62" s="1">
        <v>2840</v>
      </c>
      <c r="C62" s="1">
        <v>1125</v>
      </c>
      <c r="D62" s="1">
        <v>2397</v>
      </c>
      <c r="E62" s="1">
        <v>4406</v>
      </c>
      <c r="F62" s="1">
        <v>2618</v>
      </c>
      <c r="G62" s="1">
        <v>6051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x14ac:dyDescent="0.25">
      <c r="A63" s="1" t="s">
        <v>8</v>
      </c>
      <c r="B63" s="1">
        <v>361</v>
      </c>
      <c r="C63" s="1">
        <v>40</v>
      </c>
      <c r="D63" s="1">
        <v>56</v>
      </c>
      <c r="E63" s="1">
        <v>348</v>
      </c>
      <c r="F63" s="1">
        <v>290</v>
      </c>
      <c r="G63" s="1">
        <v>3132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x14ac:dyDescent="0.25">
      <c r="A64" s="3" t="s">
        <v>9</v>
      </c>
      <c r="B64" s="4">
        <f>B62/(B62+B63)</f>
        <v>0.88722274289284597</v>
      </c>
      <c r="C64" s="4">
        <f t="shared" ref="C64:G64" si="3">C62/(C62+C63)</f>
        <v>0.96566523605150212</v>
      </c>
      <c r="D64" s="4">
        <f t="shared" si="3"/>
        <v>0.97717081125152871</v>
      </c>
      <c r="E64" s="4">
        <f t="shared" si="3"/>
        <v>0.9267984854859066</v>
      </c>
      <c r="F64" s="4">
        <f t="shared" si="3"/>
        <v>0.90027510316368642</v>
      </c>
      <c r="G64" s="4">
        <f t="shared" si="3"/>
        <v>0.65893498856582811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ht="13.5" x14ac:dyDescent="0.3">
      <c r="A66" s="5" t="s">
        <v>40</v>
      </c>
      <c r="B66" s="1" t="s">
        <v>10</v>
      </c>
      <c r="C66" s="1" t="s">
        <v>12</v>
      </c>
      <c r="D66" s="1" t="s">
        <v>3</v>
      </c>
      <c r="E66" s="1" t="s">
        <v>19</v>
      </c>
      <c r="F66" s="1" t="s">
        <v>5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 x14ac:dyDescent="0.25">
      <c r="A67" s="1"/>
      <c r="B67" s="1">
        <v>0.55501618122977348</v>
      </c>
      <c r="C67" s="1">
        <v>1.1666666666666667</v>
      </c>
      <c r="D67" s="1">
        <v>1.2119741100323624</v>
      </c>
      <c r="E67" s="1">
        <v>0.83333333333333337</v>
      </c>
      <c r="F67" s="1">
        <v>1.6084142394822007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x14ac:dyDescent="0.25">
      <c r="A68" s="1"/>
      <c r="B68" s="1">
        <v>0.42910447761194032</v>
      </c>
      <c r="C68" s="1">
        <v>0.89552238805970152</v>
      </c>
      <c r="D68" s="1">
        <v>1.3992537313432836</v>
      </c>
      <c r="E68" s="1">
        <v>1.2350746268656716</v>
      </c>
      <c r="F68" s="1">
        <v>3.3097014925373136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x14ac:dyDescent="0.25">
      <c r="A69" s="1"/>
      <c r="B69" s="1">
        <v>0.29177377892030848</v>
      </c>
      <c r="C69" s="1">
        <v>0.44858611825192801</v>
      </c>
      <c r="D69" s="1">
        <v>1.012853470437018</v>
      </c>
      <c r="E69" s="1">
        <v>0.40102827763496146</v>
      </c>
      <c r="F69" s="1">
        <v>1.5796915167095116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1:37" x14ac:dyDescent="0.25">
      <c r="A70" s="1"/>
      <c r="B70" s="1">
        <v>0.33913043478260868</v>
      </c>
      <c r="C70" s="1">
        <v>0.67536231884057973</v>
      </c>
      <c r="D70" s="1">
        <v>1.5695652173913044</v>
      </c>
      <c r="E70" s="1">
        <v>0.78985507246376807</v>
      </c>
      <c r="F70" s="1">
        <v>1.9086956521739131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1:37" x14ac:dyDescent="0.25">
      <c r="A71" s="1"/>
      <c r="B71" s="1">
        <v>0.45381526104417669</v>
      </c>
      <c r="C71" s="1">
        <v>1.2449799196787148</v>
      </c>
      <c r="D71" s="1">
        <v>1.7469879518072289</v>
      </c>
      <c r="E71" s="1">
        <v>1.0843373493975903</v>
      </c>
      <c r="F71" s="1">
        <v>3.3534136546184738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1:37" x14ac:dyDescent="0.25">
      <c r="A72" s="1"/>
      <c r="B72" s="1">
        <v>0.39240506329113922</v>
      </c>
      <c r="C72" s="1">
        <v>1.3122362869198312</v>
      </c>
      <c r="D72" s="1">
        <v>4.1181434599156121</v>
      </c>
      <c r="E72" s="1">
        <v>2.721518987341772</v>
      </c>
      <c r="F72" s="1">
        <v>3.3291139240506329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1:37" x14ac:dyDescent="0.25">
      <c r="A73" s="4" t="s">
        <v>15</v>
      </c>
      <c r="B73" s="4">
        <f t="shared" ref="B73:F73" si="4">AVERAGE(B67:B72)</f>
        <v>0.4102075328133245</v>
      </c>
      <c r="C73" s="4">
        <f t="shared" si="4"/>
        <v>0.9572256164029036</v>
      </c>
      <c r="D73" s="4">
        <f t="shared" si="4"/>
        <v>1.8431296568211348</v>
      </c>
      <c r="E73" s="4">
        <f t="shared" si="4"/>
        <v>1.1775246078395163</v>
      </c>
      <c r="F73" s="4">
        <f t="shared" si="4"/>
        <v>2.5148384132620079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7" ht="13.5" x14ac:dyDescent="0.3">
      <c r="A75" s="5" t="s">
        <v>42</v>
      </c>
      <c r="B75" s="19" t="s">
        <v>49</v>
      </c>
      <c r="C75" s="19"/>
      <c r="D75" s="19"/>
      <c r="E75" s="19"/>
      <c r="F75" s="19"/>
      <c r="G75" s="19"/>
      <c r="H75" s="18" t="s">
        <v>50</v>
      </c>
      <c r="I75" s="18"/>
      <c r="J75" s="18"/>
      <c r="K75" s="18"/>
      <c r="L75" s="18"/>
      <c r="M75" s="18"/>
      <c r="N75" s="19" t="s">
        <v>51</v>
      </c>
      <c r="O75" s="19"/>
      <c r="P75" s="19"/>
      <c r="Q75" s="19"/>
      <c r="R75" s="19"/>
      <c r="S75" s="19"/>
      <c r="T75" s="18" t="s">
        <v>52</v>
      </c>
      <c r="U75" s="18"/>
      <c r="V75" s="18"/>
      <c r="W75" s="18"/>
      <c r="X75" s="18"/>
      <c r="Y75" s="18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7" x14ac:dyDescent="0.25">
      <c r="A76" s="1"/>
      <c r="B76" s="1" t="s">
        <v>43</v>
      </c>
      <c r="C76" s="1" t="s">
        <v>44</v>
      </c>
      <c r="D76" s="1" t="s">
        <v>45</v>
      </c>
      <c r="E76" s="1" t="s">
        <v>46</v>
      </c>
      <c r="F76" s="1" t="s">
        <v>47</v>
      </c>
      <c r="G76" s="1" t="s">
        <v>48</v>
      </c>
      <c r="H76" s="12" t="s">
        <v>43</v>
      </c>
      <c r="I76" s="12" t="s">
        <v>44</v>
      </c>
      <c r="J76" s="12" t="s">
        <v>45</v>
      </c>
      <c r="K76" s="12" t="s">
        <v>46</v>
      </c>
      <c r="L76" s="12" t="s">
        <v>47</v>
      </c>
      <c r="M76" s="12" t="s">
        <v>48</v>
      </c>
      <c r="N76" s="1" t="s">
        <v>43</v>
      </c>
      <c r="O76" s="1" t="s">
        <v>44</v>
      </c>
      <c r="P76" s="1" t="s">
        <v>45</v>
      </c>
      <c r="Q76" s="1" t="s">
        <v>46</v>
      </c>
      <c r="R76" s="1" t="s">
        <v>47</v>
      </c>
      <c r="S76" s="1" t="s">
        <v>48</v>
      </c>
      <c r="T76" s="12" t="s">
        <v>43</v>
      </c>
      <c r="U76" s="12" t="s">
        <v>44</v>
      </c>
      <c r="V76" s="12" t="s">
        <v>45</v>
      </c>
      <c r="W76" s="12" t="s">
        <v>46</v>
      </c>
      <c r="X76" s="12" t="s">
        <v>47</v>
      </c>
      <c r="Y76" s="12" t="s">
        <v>48</v>
      </c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1:37" x14ac:dyDescent="0.25">
      <c r="A77" s="1" t="s">
        <v>53</v>
      </c>
      <c r="B77" s="10">
        <v>2127.5834435536094</v>
      </c>
      <c r="C77" s="10">
        <v>1740.1548782359564</v>
      </c>
      <c r="D77" s="10">
        <v>1722.1558584396114</v>
      </c>
      <c r="E77" s="10">
        <v>2241.1135001819925</v>
      </c>
      <c r="F77" s="10">
        <v>3082.7453386978655</v>
      </c>
      <c r="G77" s="10">
        <v>2495.3042200067921</v>
      </c>
      <c r="H77" s="13">
        <v>37.271470000000001</v>
      </c>
      <c r="I77" s="13">
        <v>40.224429999999998</v>
      </c>
      <c r="J77" s="13">
        <v>41.069629999999997</v>
      </c>
      <c r="K77" s="13">
        <v>60.129460000000002</v>
      </c>
      <c r="L77" s="13">
        <v>73.516689999999997</v>
      </c>
      <c r="M77" s="13">
        <v>29.242609999999999</v>
      </c>
      <c r="N77" s="10">
        <v>2683.6860000000001</v>
      </c>
      <c r="O77" s="10">
        <v>70.521929999999998</v>
      </c>
      <c r="P77" s="10">
        <v>27.665189999999999</v>
      </c>
      <c r="Q77" s="10">
        <v>2194.9920000000002</v>
      </c>
      <c r="R77" s="10">
        <v>2856.4349999999999</v>
      </c>
      <c r="S77" s="10">
        <v>2194.9920000000002</v>
      </c>
      <c r="T77" s="12">
        <v>515.56119999999999</v>
      </c>
      <c r="U77" s="12">
        <v>5.5789749999999998</v>
      </c>
      <c r="V77" s="12">
        <v>1.0424659999999999</v>
      </c>
      <c r="W77" s="12">
        <v>792.35329999999999</v>
      </c>
      <c r="X77" s="12">
        <v>855.13</v>
      </c>
      <c r="Y77" s="12">
        <v>1360.5740000000001</v>
      </c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7" x14ac:dyDescent="0.25">
      <c r="A78" s="1" t="s">
        <v>29</v>
      </c>
      <c r="B78" s="10">
        <v>3942.786838944774</v>
      </c>
      <c r="C78" s="10">
        <v>2886.2889065308491</v>
      </c>
      <c r="D78" s="10">
        <v>3326.9858154751469</v>
      </c>
      <c r="E78" s="10">
        <v>3678.7501993325982</v>
      </c>
      <c r="F78" s="10">
        <v>3756.0485609663297</v>
      </c>
      <c r="G78" s="10">
        <v>2503.9672887133602</v>
      </c>
      <c r="H78" s="13">
        <v>47.176609999999997</v>
      </c>
      <c r="I78" s="13">
        <v>41.069629999999997</v>
      </c>
      <c r="J78" s="13">
        <v>45.886569999999999</v>
      </c>
      <c r="K78" s="13">
        <v>63.557920000000003</v>
      </c>
      <c r="L78" s="13">
        <v>102.5369</v>
      </c>
      <c r="M78" s="13">
        <v>63.557920000000003</v>
      </c>
      <c r="N78" s="10">
        <v>2610.3000000000002</v>
      </c>
      <c r="O78" s="10">
        <v>80.448859999999996</v>
      </c>
      <c r="P78" s="10">
        <v>32.899639999999998</v>
      </c>
      <c r="Q78" s="10">
        <v>2288.2040000000002</v>
      </c>
      <c r="R78" s="10">
        <v>2936.74</v>
      </c>
      <c r="S78" s="10">
        <v>2210.259</v>
      </c>
      <c r="T78" s="12">
        <v>1176.2670000000001</v>
      </c>
      <c r="U78" s="12">
        <v>3.1383359999999998</v>
      </c>
      <c r="V78" s="12">
        <v>0.19614599999999999</v>
      </c>
      <c r="W78" s="12">
        <v>630.34590000000003</v>
      </c>
      <c r="X78" s="12">
        <v>781.44470000000001</v>
      </c>
      <c r="Y78" s="12">
        <v>792.35329999999999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7" x14ac:dyDescent="0.25">
      <c r="A79" s="1" t="s">
        <v>30</v>
      </c>
      <c r="B79" s="10">
        <v>1346.5013864499917</v>
      </c>
      <c r="C79" s="10">
        <v>477.71289166684494</v>
      </c>
      <c r="D79" s="10">
        <v>709.17604767279283</v>
      </c>
      <c r="E79" s="10">
        <v>1024.0000000000027</v>
      </c>
      <c r="F79" s="10">
        <v>1341.8428455509636</v>
      </c>
      <c r="G79" s="10">
        <v>1226.2181935297872</v>
      </c>
      <c r="H79" s="13">
        <v>14.123250000000001</v>
      </c>
      <c r="I79" s="13">
        <v>25.992080000000001</v>
      </c>
      <c r="J79" s="13">
        <v>16.564240000000002</v>
      </c>
      <c r="K79" s="13">
        <v>34.296750000000003</v>
      </c>
      <c r="L79" s="13">
        <v>40.224429999999998</v>
      </c>
      <c r="M79" s="13">
        <v>17.14838</v>
      </c>
      <c r="N79" s="10">
        <v>2164.7730000000001</v>
      </c>
      <c r="O79" s="10">
        <v>75.583529999999996</v>
      </c>
      <c r="P79" s="10">
        <v>28.840009999999999</v>
      </c>
      <c r="Q79" s="10">
        <v>1978.2380000000001</v>
      </c>
      <c r="R79" s="10">
        <v>2721.1489999999999</v>
      </c>
      <c r="S79" s="10">
        <v>1978.2380000000001</v>
      </c>
      <c r="T79" s="12">
        <v>1128.3510000000001</v>
      </c>
      <c r="U79" s="12">
        <v>2.2815270000000001</v>
      </c>
      <c r="V79" s="12">
        <v>0.46976099999999998</v>
      </c>
      <c r="W79" s="12">
        <v>588.1336</v>
      </c>
      <c r="X79" s="12">
        <v>861.0779</v>
      </c>
      <c r="Y79" s="12">
        <v>714.10879999999997</v>
      </c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ht="13.5" x14ac:dyDescent="0.3">
      <c r="A81" s="5" t="s">
        <v>54</v>
      </c>
      <c r="B81" s="23" t="s">
        <v>50</v>
      </c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1"/>
      <c r="Q81" s="24" t="s">
        <v>61</v>
      </c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1"/>
      <c r="AF81" s="1"/>
      <c r="AG81" s="1"/>
      <c r="AH81" s="1"/>
      <c r="AI81" s="1"/>
      <c r="AJ81" s="1"/>
      <c r="AK81" s="1"/>
    </row>
    <row r="82" spans="1:37" x14ac:dyDescent="0.25">
      <c r="A82" s="1"/>
      <c r="B82" s="19" t="s">
        <v>55</v>
      </c>
      <c r="C82" s="19"/>
      <c r="D82" s="19"/>
      <c r="E82" s="19"/>
      <c r="F82" s="19"/>
      <c r="G82" s="19"/>
      <c r="H82" s="25" t="s">
        <v>62</v>
      </c>
      <c r="I82" s="25"/>
      <c r="J82" s="25"/>
      <c r="K82" s="25"/>
      <c r="L82" s="25"/>
      <c r="M82" s="25"/>
      <c r="N82" s="14"/>
      <c r="O82" s="14"/>
      <c r="P82" s="1"/>
      <c r="Q82" s="19" t="s">
        <v>55</v>
      </c>
      <c r="R82" s="19"/>
      <c r="S82" s="19"/>
      <c r="T82" s="19"/>
      <c r="U82" s="19"/>
      <c r="V82" s="19"/>
      <c r="W82" s="25" t="s">
        <v>62</v>
      </c>
      <c r="X82" s="25"/>
      <c r="Y82" s="25"/>
      <c r="Z82" s="25"/>
      <c r="AA82" s="25"/>
      <c r="AB82" s="25"/>
      <c r="AC82" s="14"/>
      <c r="AD82" s="14"/>
      <c r="AE82" s="1"/>
      <c r="AF82" s="1"/>
      <c r="AG82" s="1"/>
      <c r="AH82" s="1"/>
      <c r="AI82" s="1"/>
      <c r="AJ82" s="1"/>
      <c r="AK82" s="1"/>
    </row>
    <row r="83" spans="1:37" x14ac:dyDescent="0.25">
      <c r="A83" s="1"/>
      <c r="B83" s="19" t="s">
        <v>58</v>
      </c>
      <c r="C83" s="19"/>
      <c r="D83" s="19" t="s">
        <v>59</v>
      </c>
      <c r="E83" s="19"/>
      <c r="F83" s="19" t="s">
        <v>60</v>
      </c>
      <c r="G83" s="19"/>
      <c r="H83" s="25" t="s">
        <v>58</v>
      </c>
      <c r="I83" s="25"/>
      <c r="J83" s="25" t="s">
        <v>59</v>
      </c>
      <c r="K83" s="25"/>
      <c r="L83" s="25" t="s">
        <v>60</v>
      </c>
      <c r="M83" s="25"/>
      <c r="N83" s="25" t="s">
        <v>25</v>
      </c>
      <c r="O83" s="25"/>
      <c r="P83" s="1"/>
      <c r="Q83" s="19" t="s">
        <v>58</v>
      </c>
      <c r="R83" s="19"/>
      <c r="S83" s="19" t="s">
        <v>59</v>
      </c>
      <c r="T83" s="19"/>
      <c r="U83" s="19" t="s">
        <v>60</v>
      </c>
      <c r="V83" s="19"/>
      <c r="W83" s="25" t="s">
        <v>58</v>
      </c>
      <c r="X83" s="25"/>
      <c r="Y83" s="25" t="s">
        <v>59</v>
      </c>
      <c r="Z83" s="25"/>
      <c r="AA83" s="25" t="s">
        <v>60</v>
      </c>
      <c r="AB83" s="25"/>
      <c r="AC83" s="25" t="s">
        <v>25</v>
      </c>
      <c r="AD83" s="25"/>
      <c r="AE83" s="1"/>
      <c r="AF83" s="1"/>
      <c r="AG83" s="1"/>
      <c r="AH83" s="1"/>
      <c r="AI83" s="1"/>
      <c r="AJ83" s="1"/>
      <c r="AK83" s="1"/>
    </row>
    <row r="84" spans="1:37" x14ac:dyDescent="0.25">
      <c r="A84" s="1" t="s">
        <v>53</v>
      </c>
      <c r="B84" s="1" t="s">
        <v>56</v>
      </c>
      <c r="C84" s="1" t="s">
        <v>57</v>
      </c>
      <c r="D84" s="1" t="s">
        <v>56</v>
      </c>
      <c r="E84" s="1" t="s">
        <v>57</v>
      </c>
      <c r="F84" s="1" t="s">
        <v>56</v>
      </c>
      <c r="G84" s="1" t="s">
        <v>57</v>
      </c>
      <c r="H84" s="14" t="s">
        <v>56</v>
      </c>
      <c r="I84" s="14" t="s">
        <v>57</v>
      </c>
      <c r="J84" s="14" t="s">
        <v>56</v>
      </c>
      <c r="K84" s="14" t="s">
        <v>57</v>
      </c>
      <c r="L84" s="14" t="s">
        <v>56</v>
      </c>
      <c r="M84" s="14" t="s">
        <v>57</v>
      </c>
      <c r="N84" s="14" t="s">
        <v>56</v>
      </c>
      <c r="O84" s="14" t="s">
        <v>57</v>
      </c>
      <c r="P84" s="1"/>
      <c r="Q84" s="1" t="s">
        <v>56</v>
      </c>
      <c r="R84" s="1" t="s">
        <v>57</v>
      </c>
      <c r="S84" s="1" t="s">
        <v>56</v>
      </c>
      <c r="T84" s="1" t="s">
        <v>57</v>
      </c>
      <c r="U84" s="1" t="s">
        <v>56</v>
      </c>
      <c r="V84" s="1" t="s">
        <v>57</v>
      </c>
      <c r="W84" s="14" t="s">
        <v>56</v>
      </c>
      <c r="X84" s="14" t="s">
        <v>57</v>
      </c>
      <c r="Y84" s="14" t="s">
        <v>56</v>
      </c>
      <c r="Z84" s="14" t="s">
        <v>57</v>
      </c>
      <c r="AA84" s="14" t="s">
        <v>56</v>
      </c>
      <c r="AB84" s="14" t="s">
        <v>57</v>
      </c>
      <c r="AC84" s="14" t="s">
        <v>56</v>
      </c>
      <c r="AD84" s="14" t="s">
        <v>57</v>
      </c>
      <c r="AE84" s="1"/>
      <c r="AF84" s="1"/>
      <c r="AG84" s="1"/>
      <c r="AH84" s="1"/>
      <c r="AI84" s="1"/>
      <c r="AJ84" s="1"/>
      <c r="AK84" s="1"/>
    </row>
    <row r="85" spans="1:37" x14ac:dyDescent="0.25">
      <c r="A85" s="1" t="s">
        <v>29</v>
      </c>
      <c r="B85" s="6">
        <v>15.40151</v>
      </c>
      <c r="C85" s="6">
        <v>5.8563429999999999</v>
      </c>
      <c r="D85" s="6">
        <v>17.630479999999999</v>
      </c>
      <c r="E85" s="6">
        <v>7.8082539999999998</v>
      </c>
      <c r="F85" s="6">
        <v>29.960709999999999</v>
      </c>
      <c r="G85" s="6">
        <v>5.9793969999999996</v>
      </c>
      <c r="H85" s="14">
        <v>1.5900000000000001E-2</v>
      </c>
      <c r="I85" s="14">
        <v>0.32440000000000002</v>
      </c>
      <c r="J85" s="14">
        <v>6.0099999999999997E-3</v>
      </c>
      <c r="K85" s="14">
        <v>0.76559999999999995</v>
      </c>
      <c r="L85" s="14">
        <v>4.2900000000000004E-3</v>
      </c>
      <c r="M85" s="14">
        <v>0.44419999999999998</v>
      </c>
      <c r="N85" s="14">
        <v>2.6199999999999999E-3</v>
      </c>
      <c r="O85" s="14">
        <v>2.7E-2</v>
      </c>
      <c r="P85" s="1"/>
      <c r="Q85" s="2">
        <v>2574.36339</v>
      </c>
      <c r="R85" s="2">
        <v>1341.8430000000001</v>
      </c>
      <c r="S85" s="2">
        <v>2172.2884939999999</v>
      </c>
      <c r="T85" s="2">
        <v>861.0779</v>
      </c>
      <c r="U85" s="2">
        <v>648.06740000000002</v>
      </c>
      <c r="V85" s="2">
        <v>1045.5160000000001</v>
      </c>
      <c r="W85" s="15">
        <v>1.45E-4</v>
      </c>
      <c r="X85" s="15">
        <v>1.2575000000000001</v>
      </c>
      <c r="Y85" s="15">
        <v>3.3700000000000001E-4</v>
      </c>
      <c r="Z85" s="15">
        <v>1.2471000000000001</v>
      </c>
      <c r="AA85" s="15">
        <v>3.2299999999999999E-4</v>
      </c>
      <c r="AB85" s="15">
        <v>0.92579999999999996</v>
      </c>
      <c r="AC85" s="15">
        <v>4.1599999999999997E-4</v>
      </c>
      <c r="AD85" s="15">
        <v>4.48E-2</v>
      </c>
      <c r="AE85" s="1"/>
      <c r="AF85" s="1"/>
      <c r="AG85" s="1"/>
      <c r="AH85" s="1"/>
      <c r="AI85" s="1"/>
      <c r="AJ85" s="1"/>
      <c r="AK85" s="1"/>
    </row>
    <row r="86" spans="1:37" x14ac:dyDescent="0.25">
      <c r="A86" s="1" t="s">
        <v>30</v>
      </c>
      <c r="B86" s="6">
        <v>10.852830000000001</v>
      </c>
      <c r="C86" s="6">
        <v>8.4561440000000001</v>
      </c>
      <c r="D86" s="6">
        <v>6.2984640000000001</v>
      </c>
      <c r="E86" s="6">
        <v>5.8766749999999996</v>
      </c>
      <c r="F86" s="6">
        <v>7.4384399999999999</v>
      </c>
      <c r="G86" s="6">
        <v>6.0001559999999996</v>
      </c>
      <c r="H86" s="14">
        <v>7.9900000000000006E-3</v>
      </c>
      <c r="I86" s="14">
        <v>0.32950000000000002</v>
      </c>
      <c r="J86" s="14">
        <v>3.7499999999999999E-3</v>
      </c>
      <c r="K86" s="14">
        <v>0.38219999999999998</v>
      </c>
      <c r="L86" s="14">
        <v>2.0899999999999998E-3</v>
      </c>
      <c r="M86" s="14">
        <v>0.35980000000000001</v>
      </c>
      <c r="N86" s="14">
        <v>2.8600000000000001E-3</v>
      </c>
      <c r="O86" s="14">
        <v>3.5799999999999998E-2</v>
      </c>
      <c r="P86" s="1"/>
      <c r="Q86" s="2">
        <v>2759.1343700000002</v>
      </c>
      <c r="R86" s="2">
        <v>1327.9639999999999</v>
      </c>
      <c r="S86" s="2">
        <v>1552.093764</v>
      </c>
      <c r="T86" s="2">
        <v>995.99869999999999</v>
      </c>
      <c r="U86" s="2">
        <v>615.23770000000002</v>
      </c>
      <c r="V86" s="2">
        <v>1251.9839999999999</v>
      </c>
      <c r="W86" s="15">
        <v>1.2400000000000001E-4</v>
      </c>
      <c r="X86" s="15">
        <v>1.3745000000000001</v>
      </c>
      <c r="Y86" s="15">
        <v>6.7699999999999998E-4</v>
      </c>
      <c r="Z86" s="15">
        <v>1.1574</v>
      </c>
      <c r="AA86" s="15">
        <v>6.6200000000000005E-4</v>
      </c>
      <c r="AB86" s="15">
        <v>1.1835</v>
      </c>
      <c r="AC86" s="15">
        <v>6.1200000000000002E-4</v>
      </c>
      <c r="AD86" s="15">
        <v>4.41E-2</v>
      </c>
      <c r="AE86" s="1"/>
      <c r="AF86" s="1"/>
      <c r="AG86" s="1"/>
      <c r="AH86" s="1"/>
      <c r="AI86" s="1"/>
      <c r="AJ86" s="1"/>
      <c r="AK86" s="1"/>
    </row>
    <row r="87" spans="1:37" x14ac:dyDescent="0.25">
      <c r="A87" s="1"/>
      <c r="B87" s="6">
        <v>17.38776</v>
      </c>
      <c r="C87" s="6">
        <v>4.5788970000000004</v>
      </c>
      <c r="D87" s="6">
        <v>19.159659999999999</v>
      </c>
      <c r="E87" s="6">
        <v>3.2829660000000001</v>
      </c>
      <c r="F87" s="6">
        <v>22.549130000000002</v>
      </c>
      <c r="G87" s="6">
        <v>3.9041269999999999</v>
      </c>
      <c r="H87" s="14">
        <v>1.8699999999999999E-3</v>
      </c>
      <c r="I87" s="14">
        <v>0.2074</v>
      </c>
      <c r="J87" s="14">
        <v>1.89E-3</v>
      </c>
      <c r="K87" s="14">
        <v>4.9299999999999997E-2</v>
      </c>
      <c r="L87" s="14">
        <v>1.41E-3</v>
      </c>
      <c r="M87" s="14">
        <v>0.1014</v>
      </c>
      <c r="N87" s="14">
        <v>2.0200000000000001E-3</v>
      </c>
      <c r="O87" s="14">
        <v>9.5600000000000008E-3</v>
      </c>
      <c r="P87" s="1"/>
      <c r="Q87" s="2">
        <v>888.35961599999996</v>
      </c>
      <c r="R87" s="2">
        <v>694.58140000000003</v>
      </c>
      <c r="S87" s="2">
        <v>734.18508699999995</v>
      </c>
      <c r="T87" s="2">
        <v>413.00060000000002</v>
      </c>
      <c r="U87" s="2">
        <v>439.58550000000002</v>
      </c>
      <c r="V87" s="2">
        <v>451.94389999999999</v>
      </c>
      <c r="W87" s="15">
        <v>1.2E-4</v>
      </c>
      <c r="X87" s="15">
        <v>0.42759999999999998</v>
      </c>
      <c r="Y87" s="15">
        <v>8.4499999999999994E-5</v>
      </c>
      <c r="Z87" s="15">
        <v>0.432</v>
      </c>
      <c r="AA87" s="15">
        <v>3.19E-4</v>
      </c>
      <c r="AB87" s="15">
        <v>0.41489999999999999</v>
      </c>
      <c r="AC87" s="15">
        <v>5.1599999999999997E-4</v>
      </c>
      <c r="AD87" s="15">
        <v>6.0699999999999999E-3</v>
      </c>
      <c r="AE87" s="1"/>
      <c r="AF87" s="1"/>
      <c r="AG87" s="1"/>
      <c r="AH87" s="1"/>
      <c r="AI87" s="1"/>
      <c r="AJ87" s="1"/>
      <c r="AK87" s="1"/>
    </row>
    <row r="88" spans="1:37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ht="13.5" x14ac:dyDescent="0.3">
      <c r="A89" s="5" t="s">
        <v>63</v>
      </c>
      <c r="B89" s="6" t="s">
        <v>24</v>
      </c>
      <c r="C89" s="6" t="s">
        <v>1</v>
      </c>
      <c r="D89" s="6" t="s">
        <v>3</v>
      </c>
      <c r="E89" s="6" t="s">
        <v>5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x14ac:dyDescent="0.25">
      <c r="A90" s="1" t="s">
        <v>53</v>
      </c>
      <c r="B90" s="6">
        <v>7.93</v>
      </c>
      <c r="C90" s="6">
        <v>18.87</v>
      </c>
      <c r="D90" s="6">
        <v>13.71</v>
      </c>
      <c r="E90" s="6">
        <v>14.82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x14ac:dyDescent="0.25">
      <c r="A91" s="1" t="s">
        <v>29</v>
      </c>
      <c r="B91" s="6">
        <v>11.61</v>
      </c>
      <c r="C91" s="6">
        <v>32.32</v>
      </c>
      <c r="D91" s="6">
        <v>38.82</v>
      </c>
      <c r="E91" s="6">
        <v>59.02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x14ac:dyDescent="0.25">
      <c r="A92" s="1" t="s">
        <v>30</v>
      </c>
      <c r="B92" s="6">
        <v>22.65</v>
      </c>
      <c r="C92" s="6">
        <v>49.3</v>
      </c>
      <c r="D92" s="6">
        <v>40</v>
      </c>
      <c r="E92" s="6">
        <v>49.8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ht="13.5" x14ac:dyDescent="0.3">
      <c r="A94" s="5" t="s">
        <v>64</v>
      </c>
      <c r="B94" s="1" t="s">
        <v>36</v>
      </c>
      <c r="C94" s="1" t="s">
        <v>10</v>
      </c>
      <c r="D94" s="1" t="s">
        <v>12</v>
      </c>
      <c r="E94" s="1" t="s">
        <v>3</v>
      </c>
      <c r="F94" s="1" t="s">
        <v>19</v>
      </c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x14ac:dyDescent="0.25">
      <c r="A95" s="1" t="s">
        <v>7</v>
      </c>
      <c r="B95" s="1">
        <v>28520</v>
      </c>
      <c r="C95" s="1">
        <v>14384</v>
      </c>
      <c r="D95" s="1">
        <v>12525</v>
      </c>
      <c r="E95" s="1">
        <v>30266</v>
      </c>
      <c r="F95" s="1">
        <v>23000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x14ac:dyDescent="0.25">
      <c r="A96" s="1" t="s">
        <v>8</v>
      </c>
      <c r="B96" s="1">
        <v>9508</v>
      </c>
      <c r="C96" s="1">
        <v>1822</v>
      </c>
      <c r="D96" s="1">
        <v>1546</v>
      </c>
      <c r="E96" s="1">
        <v>3457</v>
      </c>
      <c r="F96" s="1">
        <v>2454</v>
      </c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x14ac:dyDescent="0.25">
      <c r="A97" s="3" t="s">
        <v>9</v>
      </c>
      <c r="B97" s="4">
        <f>B95/(B95+B96)</f>
        <v>0.7499737035868308</v>
      </c>
      <c r="C97" s="4">
        <f t="shared" ref="C97" si="5">C95/(C95+C96)</f>
        <v>0.88757250401086019</v>
      </c>
      <c r="D97" s="4">
        <f t="shared" ref="D97" si="6">D95/(D95+D96)</f>
        <v>0.89012863335939163</v>
      </c>
      <c r="E97" s="4">
        <f t="shared" ref="E97:F97" si="7">E95/(E95+E96)</f>
        <v>0.8974883610592177</v>
      </c>
      <c r="F97" s="4">
        <f t="shared" si="7"/>
        <v>0.90359079123124064</v>
      </c>
      <c r="G97" s="10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ht="13.5" x14ac:dyDescent="0.3">
      <c r="A98" s="5" t="s">
        <v>68</v>
      </c>
      <c r="B98" s="1" t="s">
        <v>66</v>
      </c>
      <c r="C98" s="1" t="s">
        <v>13</v>
      </c>
      <c r="D98" s="1" t="s">
        <v>67</v>
      </c>
      <c r="E98" s="1" t="s">
        <v>65</v>
      </c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x14ac:dyDescent="0.25">
      <c r="A99" s="1"/>
      <c r="B99" s="1">
        <v>0.73469387755102045</v>
      </c>
      <c r="C99" s="1">
        <v>0.36914765906362546</v>
      </c>
      <c r="D99" s="1">
        <v>1.4717887154861944</v>
      </c>
      <c r="E99" s="1">
        <v>0.65006002400960383</v>
      </c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x14ac:dyDescent="0.25">
      <c r="A100" s="1"/>
      <c r="B100" s="1">
        <v>3.2377476538060481</v>
      </c>
      <c r="C100" s="1">
        <v>2.6381647549530762</v>
      </c>
      <c r="D100" s="1">
        <v>3.6663190823774765</v>
      </c>
      <c r="E100" s="1">
        <v>2.8185610010427529</v>
      </c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x14ac:dyDescent="0.25">
      <c r="A101" s="1"/>
      <c r="B101" s="1">
        <v>6.6782608695652168E-2</v>
      </c>
      <c r="C101" s="1">
        <v>0.23652173913043478</v>
      </c>
      <c r="D101" s="1">
        <v>0.49739130434782608</v>
      </c>
      <c r="E101" s="1">
        <v>0.7266086956521739</v>
      </c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x14ac:dyDescent="0.25">
      <c r="A102" s="1"/>
      <c r="B102" s="1">
        <v>0.40113452188006482</v>
      </c>
      <c r="C102" s="1">
        <v>0.36709886547811993</v>
      </c>
      <c r="D102" s="1">
        <v>1.0534846029173419</v>
      </c>
      <c r="E102" s="1">
        <v>0.66126418152350086</v>
      </c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x14ac:dyDescent="0.25">
      <c r="A103" s="1"/>
      <c r="B103" s="1">
        <v>6.7288801571709231E-2</v>
      </c>
      <c r="C103" s="1">
        <v>0.64145383104125742</v>
      </c>
      <c r="D103" s="1">
        <v>0.60314341846758346</v>
      </c>
      <c r="E103" s="1">
        <v>0.90569744597249513</v>
      </c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x14ac:dyDescent="0.25">
      <c r="A104" s="1"/>
      <c r="B104" s="1">
        <v>0.10226283724978243</v>
      </c>
      <c r="C104" s="1">
        <v>0.13577023498694518</v>
      </c>
      <c r="D104" s="1">
        <v>0.94386422976501305</v>
      </c>
      <c r="E104" s="1">
        <v>0.69321148825065271</v>
      </c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x14ac:dyDescent="0.25">
      <c r="A105" s="1"/>
      <c r="B105" s="1">
        <v>0.5311284046692607</v>
      </c>
      <c r="C105" s="1">
        <v>0.3356031128404669</v>
      </c>
      <c r="D105" s="1">
        <v>0.88326848249027234</v>
      </c>
      <c r="E105" s="1">
        <v>0.5311284046692607</v>
      </c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x14ac:dyDescent="0.25">
      <c r="A106" s="1"/>
      <c r="B106" s="1">
        <v>0.2428515471993733</v>
      </c>
      <c r="C106" s="1">
        <v>0.10575793184488837</v>
      </c>
      <c r="D106" s="1">
        <v>1.1210340775558167</v>
      </c>
      <c r="E106" s="1">
        <v>0.57030943987465732</v>
      </c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1:37" x14ac:dyDescent="0.25">
      <c r="A107" s="1"/>
      <c r="B107" s="1">
        <v>6.6525123849964618E-2</v>
      </c>
      <c r="C107" s="1">
        <v>0.13800424628450106</v>
      </c>
      <c r="D107" s="1">
        <v>0.7055909412597311</v>
      </c>
      <c r="E107" s="1">
        <v>0.75513092710544938</v>
      </c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1:37" x14ac:dyDescent="0.25">
      <c r="A108" s="1"/>
      <c r="B108" s="1">
        <v>0.48943196829590491</v>
      </c>
      <c r="C108" s="1">
        <v>0.28335535006605017</v>
      </c>
      <c r="D108" s="1">
        <v>1.3005284015852048</v>
      </c>
      <c r="E108" s="1">
        <v>0.6208718626155878</v>
      </c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1:37" x14ac:dyDescent="0.25">
      <c r="A109" s="1"/>
      <c r="B109" s="1">
        <v>0.68888233559421996</v>
      </c>
      <c r="C109" s="1">
        <v>0.56443526983190795</v>
      </c>
      <c r="D109" s="1">
        <v>1.0091418460631083</v>
      </c>
      <c r="E109" s="1">
        <v>0.99174284871719254</v>
      </c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  <row r="110" spans="1:37" x14ac:dyDescent="0.25">
      <c r="A110" s="1"/>
      <c r="B110" s="1">
        <v>0.52447041636230829</v>
      </c>
      <c r="C110" s="1">
        <v>0.55661066471877285</v>
      </c>
      <c r="D110" s="1">
        <v>0.72461650840029224</v>
      </c>
      <c r="E110" s="1">
        <v>0.89700511322132948</v>
      </c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</row>
    <row r="111" spans="1:37" x14ac:dyDescent="0.25">
      <c r="A111" s="1"/>
      <c r="B111" s="1">
        <v>1.0290556900726393</v>
      </c>
      <c r="C111" s="1">
        <v>0.79055690072639229</v>
      </c>
      <c r="D111" s="1">
        <v>1.2372881355932204</v>
      </c>
      <c r="E111" s="1">
        <v>0.9152542372881356</v>
      </c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</row>
    <row r="112" spans="1:37" x14ac:dyDescent="0.25">
      <c r="A112" s="1"/>
      <c r="B112" s="1">
        <v>0.5101271785209609</v>
      </c>
      <c r="C112" s="1">
        <v>0.32830899670277908</v>
      </c>
      <c r="D112" s="1">
        <v>1.4889307583608102</v>
      </c>
      <c r="E112" s="1">
        <v>0.67357512953367871</v>
      </c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</row>
    <row r="113" spans="1:37" x14ac:dyDescent="0.25">
      <c r="A113" s="1"/>
      <c r="B113" s="1">
        <v>0.18696883852691218</v>
      </c>
      <c r="C113" s="1">
        <v>5.9490084985835696E-2</v>
      </c>
      <c r="D113" s="1">
        <v>0.46175637393767704</v>
      </c>
      <c r="E113" s="1">
        <v>0.67422096317280455</v>
      </c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</row>
    <row r="114" spans="1:37" x14ac:dyDescent="0.25">
      <c r="A114" s="4" t="s">
        <v>15</v>
      </c>
      <c r="B114" s="4">
        <f t="shared" ref="B114:E114" si="8">AVERAGE(B99:B113)</f>
        <v>0.59195678692305465</v>
      </c>
      <c r="C114" s="4">
        <f t="shared" si="8"/>
        <v>0.50335197617700345</v>
      </c>
      <c r="D114" s="4">
        <f t="shared" si="8"/>
        <v>1.1445431252405045</v>
      </c>
      <c r="E114" s="4">
        <f t="shared" si="8"/>
        <v>0.87230945084328504</v>
      </c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</row>
    <row r="115" spans="1:37" x14ac:dyDescent="0.2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1:37" ht="13.5" x14ac:dyDescent="0.3">
      <c r="A116" s="5" t="s">
        <v>69</v>
      </c>
      <c r="B116" s="1" t="s">
        <v>1</v>
      </c>
      <c r="C116" s="1" t="s">
        <v>78</v>
      </c>
      <c r="D116" s="1" t="s">
        <v>5</v>
      </c>
      <c r="E116" s="1" t="s">
        <v>70</v>
      </c>
      <c r="F116" s="1" t="s">
        <v>71</v>
      </c>
      <c r="G116" s="1" t="s">
        <v>72</v>
      </c>
      <c r="H116" s="1" t="s">
        <v>73</v>
      </c>
      <c r="I116" s="1" t="s">
        <v>74</v>
      </c>
      <c r="J116" s="1" t="s">
        <v>75</v>
      </c>
      <c r="K116" s="1" t="s">
        <v>76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1:37" x14ac:dyDescent="0.25">
      <c r="A117" s="1" t="s">
        <v>7</v>
      </c>
      <c r="B117" s="1">
        <v>31408</v>
      </c>
      <c r="C117" s="1">
        <v>48322</v>
      </c>
      <c r="D117" s="1">
        <v>69635</v>
      </c>
      <c r="E117" s="1">
        <v>67443</v>
      </c>
      <c r="F117" s="1">
        <v>27920</v>
      </c>
      <c r="G117" s="1">
        <v>35092</v>
      </c>
      <c r="H117" s="1">
        <v>29147</v>
      </c>
      <c r="I117" s="1">
        <v>38450</v>
      </c>
      <c r="J117" s="1">
        <v>32344</v>
      </c>
      <c r="K117" s="1">
        <v>26354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1:37" x14ac:dyDescent="0.25">
      <c r="A118" s="1" t="s">
        <v>8</v>
      </c>
      <c r="B118" s="1">
        <v>2351</v>
      </c>
      <c r="C118" s="1">
        <v>3232</v>
      </c>
      <c r="D118" s="1">
        <v>17599</v>
      </c>
      <c r="E118" s="1">
        <v>45269</v>
      </c>
      <c r="F118" s="1">
        <v>5631</v>
      </c>
      <c r="G118" s="1">
        <v>2720</v>
      </c>
      <c r="H118" s="1">
        <v>2010</v>
      </c>
      <c r="I118" s="1">
        <v>24458</v>
      </c>
      <c r="J118" s="1">
        <v>5198</v>
      </c>
      <c r="K118" s="1">
        <v>6262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1:37" x14ac:dyDescent="0.25">
      <c r="A119" s="3" t="s">
        <v>9</v>
      </c>
      <c r="B119" s="4">
        <f>B117/(B117+B118)</f>
        <v>0.93035931159098317</v>
      </c>
      <c r="C119" s="4">
        <f t="shared" ref="C119:K119" si="9">C117/(C117+C118)</f>
        <v>0.93730845327229706</v>
      </c>
      <c r="D119" s="4">
        <f t="shared" si="9"/>
        <v>0.79825526744159392</v>
      </c>
      <c r="E119" s="4">
        <f t="shared" si="9"/>
        <v>0.59836574632692174</v>
      </c>
      <c r="F119" s="4">
        <f t="shared" si="9"/>
        <v>0.83216595630532619</v>
      </c>
      <c r="G119" s="4">
        <f t="shared" si="9"/>
        <v>0.92806516449804299</v>
      </c>
      <c r="H119" s="4">
        <f t="shared" si="9"/>
        <v>0.93548801232467826</v>
      </c>
      <c r="I119" s="4">
        <f t="shared" si="9"/>
        <v>0.61121002098302279</v>
      </c>
      <c r="J119" s="4">
        <f t="shared" si="9"/>
        <v>0.86154173991795857</v>
      </c>
      <c r="K119" s="4">
        <f t="shared" si="9"/>
        <v>0.80800833946529316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1:37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1:37" ht="13.5" x14ac:dyDescent="0.3">
      <c r="A121" s="5" t="s">
        <v>79</v>
      </c>
      <c r="B121" s="1" t="s">
        <v>78</v>
      </c>
      <c r="C121" s="1" t="s">
        <v>5</v>
      </c>
      <c r="D121" s="1" t="s">
        <v>70</v>
      </c>
      <c r="E121" s="1" t="s">
        <v>71</v>
      </c>
      <c r="F121" s="1" t="s">
        <v>72</v>
      </c>
      <c r="G121" s="1" t="s">
        <v>73</v>
      </c>
      <c r="H121" s="1" t="s">
        <v>74</v>
      </c>
      <c r="I121" s="1" t="s">
        <v>75</v>
      </c>
      <c r="J121" s="1" t="s">
        <v>76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</row>
    <row r="122" spans="1:37" x14ac:dyDescent="0.25">
      <c r="A122" s="1"/>
      <c r="B122" s="1">
        <v>0.82492276004119469</v>
      </c>
      <c r="C122" s="1">
        <v>0.56436663233779605</v>
      </c>
      <c r="D122" s="1">
        <v>1.0339855818743564</v>
      </c>
      <c r="E122" s="1">
        <v>1.674562306900103</v>
      </c>
      <c r="F122" s="1">
        <v>1.0556127703398559</v>
      </c>
      <c r="G122" s="1">
        <v>1.015447991761071</v>
      </c>
      <c r="H122" s="1">
        <v>1.11740473738414</v>
      </c>
      <c r="I122" s="1">
        <v>0.66941297631307928</v>
      </c>
      <c r="J122" s="1">
        <v>0.66220391349124619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</row>
    <row r="123" spans="1:37" x14ac:dyDescent="0.25">
      <c r="A123" s="1"/>
      <c r="B123" s="1">
        <v>2.6533333333333333</v>
      </c>
      <c r="C123" s="1">
        <v>7.4933333333333332</v>
      </c>
      <c r="D123" s="1">
        <v>6.4088888888888889</v>
      </c>
      <c r="E123" s="1">
        <v>0.87555555555555553</v>
      </c>
      <c r="F123" s="1">
        <v>2.617777777777778</v>
      </c>
      <c r="G123" s="1">
        <v>2.097777777777778</v>
      </c>
      <c r="H123" s="1">
        <v>3.9155555555555557</v>
      </c>
      <c r="I123" s="1">
        <v>5.862222222222222</v>
      </c>
      <c r="J123" s="1">
        <v>5.6977777777777776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</row>
    <row r="124" spans="1:37" x14ac:dyDescent="0.25">
      <c r="A124" s="1"/>
      <c r="B124" s="1">
        <v>1.2976190476190477</v>
      </c>
      <c r="C124" s="1">
        <v>7.1547619047619051</v>
      </c>
      <c r="D124" s="1">
        <v>8.0357142857142865</v>
      </c>
      <c r="E124" s="1">
        <v>1.6071428571428572</v>
      </c>
      <c r="F124" s="1">
        <v>1.1011904761904763</v>
      </c>
      <c r="G124" s="1">
        <v>0.46626984126984128</v>
      </c>
      <c r="H124" s="1">
        <v>3.7321428571428572</v>
      </c>
      <c r="I124" s="1">
        <v>2.7559523809523809</v>
      </c>
      <c r="J124" s="1">
        <v>1.2281746031746033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1:37" x14ac:dyDescent="0.25">
      <c r="A125" s="1"/>
      <c r="B125" s="1">
        <v>1.0330434782608695</v>
      </c>
      <c r="C125" s="1">
        <v>3.2382608695652175</v>
      </c>
      <c r="D125" s="1">
        <v>3.8052173913043479</v>
      </c>
      <c r="E125" s="1">
        <v>1.8573913043478261</v>
      </c>
      <c r="F125" s="1">
        <v>1.1026086956521739</v>
      </c>
      <c r="G125" s="1">
        <v>1.1982608695652175</v>
      </c>
      <c r="H125" s="1">
        <v>2.876521739130435</v>
      </c>
      <c r="I125" s="1">
        <v>1.9652173913043478</v>
      </c>
      <c r="J125" s="1">
        <v>2.2660869565217392</v>
      </c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1:37" x14ac:dyDescent="0.25">
      <c r="A126" s="1"/>
      <c r="B126" s="1">
        <v>1.1741741741741742</v>
      </c>
      <c r="C126" s="1">
        <v>1.0738738738738738</v>
      </c>
      <c r="D126" s="1">
        <v>1.6114114114114113</v>
      </c>
      <c r="E126" s="1">
        <v>1.1765765765765765</v>
      </c>
      <c r="F126" s="1">
        <v>0.54174174174174172</v>
      </c>
      <c r="G126" s="1">
        <v>0.760960960960961</v>
      </c>
      <c r="H126" s="1">
        <v>1.1183183183183183</v>
      </c>
      <c r="I126" s="1">
        <v>0.71591591591591597</v>
      </c>
      <c r="J126" s="1">
        <v>0.83903903903903909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1:37" x14ac:dyDescent="0.25">
      <c r="A127" s="1"/>
      <c r="B127" s="1">
        <v>2.4525790349417638</v>
      </c>
      <c r="C127" s="1">
        <v>4.7054908485856908</v>
      </c>
      <c r="D127" s="1">
        <v>4.4059900166389347</v>
      </c>
      <c r="E127" s="1">
        <v>1.896838602329451</v>
      </c>
      <c r="F127" s="1">
        <v>2.0366056572379367</v>
      </c>
      <c r="G127" s="1">
        <v>1.4941763727121464</v>
      </c>
      <c r="H127" s="1">
        <v>3.6888519134775373</v>
      </c>
      <c r="I127" s="1">
        <v>2.3876871880199668</v>
      </c>
      <c r="J127" s="1">
        <v>1.7154742096505824</v>
      </c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x14ac:dyDescent="0.25">
      <c r="A128" s="1"/>
      <c r="B128" s="1">
        <v>0.96769150599270448</v>
      </c>
      <c r="C128" s="1">
        <v>1.5987493486190725</v>
      </c>
      <c r="D128" s="1">
        <v>1.8822303282959876</v>
      </c>
      <c r="E128" s="1">
        <v>0.62063574778530484</v>
      </c>
      <c r="F128" s="1">
        <v>0.69619593538301194</v>
      </c>
      <c r="G128" s="1">
        <v>0.3798853569567483</v>
      </c>
      <c r="H128" s="1">
        <v>1.1109953100573216</v>
      </c>
      <c r="I128" s="1">
        <v>0.56800416883793647</v>
      </c>
      <c r="J128" s="1">
        <v>0.39499739447628973</v>
      </c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x14ac:dyDescent="0.25">
      <c r="A129" s="1"/>
      <c r="B129" s="1">
        <v>1.3294460641399417</v>
      </c>
      <c r="C129" s="1">
        <v>1.7317784256559767</v>
      </c>
      <c r="D129" s="1">
        <v>1.9365889212827989</v>
      </c>
      <c r="E129" s="1">
        <v>0.78425655976676389</v>
      </c>
      <c r="F129" s="1">
        <v>0.79300291545189505</v>
      </c>
      <c r="G129" s="1">
        <v>0.96938775510204078</v>
      </c>
      <c r="H129" s="1">
        <v>1.0765306122448979</v>
      </c>
      <c r="I129" s="1">
        <v>0.69387755102040816</v>
      </c>
      <c r="J129" s="1">
        <v>0.6494169096209913</v>
      </c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x14ac:dyDescent="0.25">
      <c r="A130" s="1"/>
      <c r="B130" s="1">
        <v>0.84845650140318052</v>
      </c>
      <c r="C130" s="1">
        <v>1.0827876520112254</v>
      </c>
      <c r="D130" s="1">
        <v>0.76473339569691301</v>
      </c>
      <c r="E130" s="1">
        <v>0.49204864359214218</v>
      </c>
      <c r="F130" s="1">
        <v>0.83816651075771753</v>
      </c>
      <c r="G130" s="1">
        <v>0.71515434985968196</v>
      </c>
      <c r="H130" s="1">
        <v>0.52666043030869969</v>
      </c>
      <c r="I130" s="1">
        <v>0.56501403180542564</v>
      </c>
      <c r="J130" s="1">
        <v>0.56735266604303092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x14ac:dyDescent="0.25">
      <c r="A131" s="1"/>
      <c r="B131" s="1">
        <v>1.8186889818688983</v>
      </c>
      <c r="C131" s="1">
        <v>2.9504881450488143</v>
      </c>
      <c r="D131" s="1">
        <v>2.7594142259414225</v>
      </c>
      <c r="E131" s="1">
        <v>0.9895397489539749</v>
      </c>
      <c r="F131" s="1">
        <v>0.98117154811715479</v>
      </c>
      <c r="G131" s="1">
        <v>1.1785216178521618</v>
      </c>
      <c r="H131" s="1">
        <v>1.3061366806136681</v>
      </c>
      <c r="I131" s="1">
        <v>1.1778242677824269</v>
      </c>
      <c r="J131" s="1">
        <v>0.91352859135285913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x14ac:dyDescent="0.25">
      <c r="A132" s="1"/>
      <c r="B132" s="1">
        <v>1.3595360824742269</v>
      </c>
      <c r="C132" s="1">
        <v>1.6791237113402062</v>
      </c>
      <c r="D132" s="1">
        <v>1.8182989690721649</v>
      </c>
      <c r="E132" s="1">
        <v>0.75128865979381443</v>
      </c>
      <c r="F132" s="1">
        <v>0.78092783505154639</v>
      </c>
      <c r="G132" s="1">
        <v>1.2345360824742269</v>
      </c>
      <c r="H132" s="1">
        <v>1.8067010309278351</v>
      </c>
      <c r="I132" s="1">
        <v>0.79381443298969068</v>
      </c>
      <c r="J132" s="1">
        <v>0.72036082474226804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1:37" x14ac:dyDescent="0.25">
      <c r="A133" s="1"/>
      <c r="B133" s="1">
        <v>2.8251633986928106</v>
      </c>
      <c r="C133" s="1">
        <v>4.4640522875816995</v>
      </c>
      <c r="D133" s="1">
        <v>5.1895424836601309</v>
      </c>
      <c r="E133" s="1">
        <v>1.772875816993464</v>
      </c>
      <c r="F133" s="1">
        <v>1.5049019607843137</v>
      </c>
      <c r="G133" s="1">
        <v>1.6437908496732025</v>
      </c>
      <c r="H133" s="1">
        <v>2.3333333333333335</v>
      </c>
      <c r="I133" s="1">
        <v>2.2908496732026142</v>
      </c>
      <c r="J133" s="1">
        <v>2.3186274509803924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1:37" x14ac:dyDescent="0.25">
      <c r="A134" s="1"/>
      <c r="B134" s="1">
        <v>2.3608768971332208</v>
      </c>
      <c r="C134" s="1">
        <v>3.4182124789207422</v>
      </c>
      <c r="D134" s="1">
        <v>3.300168634064081</v>
      </c>
      <c r="E134" s="1">
        <v>0.83642495784148396</v>
      </c>
      <c r="F134" s="1">
        <v>1.2546374367622259</v>
      </c>
      <c r="G134" s="1">
        <v>0.81112984822934231</v>
      </c>
      <c r="H134" s="1">
        <v>2.2344013490725128</v>
      </c>
      <c r="I134" s="1">
        <v>1.8296795952782463</v>
      </c>
      <c r="J134" s="1">
        <v>1.4148397976391232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1:37" x14ac:dyDescent="0.25">
      <c r="A135" s="1"/>
      <c r="B135" s="1">
        <v>3.1632653061224492</v>
      </c>
      <c r="C135" s="1">
        <v>6.7755102040816331</v>
      </c>
      <c r="D135" s="1">
        <v>6.0561224489795915</v>
      </c>
      <c r="E135" s="1">
        <v>2.0051020408163267</v>
      </c>
      <c r="F135" s="1">
        <v>3.9098639455782314</v>
      </c>
      <c r="G135" s="1">
        <v>1.8877551020408163</v>
      </c>
      <c r="H135" s="1">
        <v>3.1377551020408165</v>
      </c>
      <c r="I135" s="1">
        <v>2.5850340136054424</v>
      </c>
      <c r="J135" s="1">
        <v>2.2448979591836733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 x14ac:dyDescent="0.25">
      <c r="A136" s="1"/>
      <c r="B136" s="1">
        <v>3.120075046904315</v>
      </c>
      <c r="C136" s="1">
        <v>5.8123827392120075</v>
      </c>
      <c r="D136" s="1">
        <v>4.6622889305816138</v>
      </c>
      <c r="E136" s="1">
        <v>2.7035647279549719</v>
      </c>
      <c r="F136" s="1">
        <v>2.5515947467166979</v>
      </c>
      <c r="G136" s="1">
        <v>1.7542213883677298</v>
      </c>
      <c r="H136" s="1">
        <v>2.6941838649155723</v>
      </c>
      <c r="I136" s="1">
        <v>2.4446529080675421</v>
      </c>
      <c r="J136" s="1">
        <v>2.0093808630393997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 x14ac:dyDescent="0.25">
      <c r="A137" s="1"/>
      <c r="B137" s="1">
        <v>1.9971988795518207</v>
      </c>
      <c r="C137" s="1">
        <v>0.83543417366946782</v>
      </c>
      <c r="D137" s="1">
        <v>0.65196078431372551</v>
      </c>
      <c r="E137" s="1">
        <v>0.48599439775910364</v>
      </c>
      <c r="F137" s="1">
        <v>1.5490196078431373</v>
      </c>
      <c r="G137" s="1">
        <v>1.3858543417366946</v>
      </c>
      <c r="H137" s="1">
        <v>0.44747899159663868</v>
      </c>
      <c r="I137" s="1">
        <v>0.57002801120448177</v>
      </c>
      <c r="J137" s="1">
        <v>0.42086834733893558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 x14ac:dyDescent="0.25">
      <c r="A138" s="1"/>
      <c r="B138" s="1">
        <v>1.0839506172839506</v>
      </c>
      <c r="C138" s="1">
        <v>3.0049382716049382</v>
      </c>
      <c r="D138" s="1">
        <v>2.7160493827160495</v>
      </c>
      <c r="E138" s="1">
        <v>1.0814814814814815</v>
      </c>
      <c r="F138" s="1">
        <v>0.77037037037037037</v>
      </c>
      <c r="G138" s="1">
        <v>0.562962962962963</v>
      </c>
      <c r="H138" s="1">
        <v>1.6938271604938271</v>
      </c>
      <c r="I138" s="1">
        <v>1.1481481481481481</v>
      </c>
      <c r="J138" s="1">
        <v>0.94074074074074077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1:37" x14ac:dyDescent="0.25">
      <c r="A139" s="1"/>
      <c r="B139" s="1">
        <v>1.0656455142231946</v>
      </c>
      <c r="C139" s="1">
        <v>1.4660831509846828</v>
      </c>
      <c r="D139" s="1">
        <v>1.013129102844639</v>
      </c>
      <c r="E139" s="1">
        <v>0.1925601750547046</v>
      </c>
      <c r="F139" s="1">
        <v>1.1050328227571116</v>
      </c>
      <c r="G139" s="1">
        <v>0.9059080962800875</v>
      </c>
      <c r="H139" s="1">
        <v>0.80743982494529543</v>
      </c>
      <c r="I139" s="1">
        <v>0.66083150984682715</v>
      </c>
      <c r="J139" s="1">
        <v>0.20787746170678337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 x14ac:dyDescent="0.25">
      <c r="A140" s="1"/>
      <c r="B140" s="1">
        <v>1.4705882352941178</v>
      </c>
      <c r="C140" s="1">
        <v>0.93882352941176472</v>
      </c>
      <c r="D140" s="1">
        <v>1.0117647058823529</v>
      </c>
      <c r="E140" s="1">
        <v>1.3223529411764705</v>
      </c>
      <c r="F140" s="1">
        <v>1.8376470588235294</v>
      </c>
      <c r="G140" s="1">
        <v>0.75764705882352945</v>
      </c>
      <c r="H140" s="1">
        <v>0.42352941176470588</v>
      </c>
      <c r="I140" s="1">
        <v>0.85176470588235298</v>
      </c>
      <c r="J140" s="1">
        <v>0.31058823529411766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 x14ac:dyDescent="0.25">
      <c r="A141" s="1"/>
      <c r="B141" s="1">
        <v>2.2035398230088497</v>
      </c>
      <c r="C141" s="1">
        <v>2.6949852507374632</v>
      </c>
      <c r="D141" s="1">
        <v>2.2383480825958704</v>
      </c>
      <c r="E141" s="1">
        <v>0.79469026548672561</v>
      </c>
      <c r="F141" s="1">
        <v>1.4707964601769912</v>
      </c>
      <c r="G141" s="1">
        <v>1.2430678466076697</v>
      </c>
      <c r="H141" s="1">
        <v>0.9138643067846608</v>
      </c>
      <c r="I141" s="1">
        <v>1.033038348082596</v>
      </c>
      <c r="J141" s="1">
        <v>0.79705014749262537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 x14ac:dyDescent="0.25">
      <c r="A142" s="1"/>
      <c r="B142" s="1">
        <v>1.0738137082601054</v>
      </c>
      <c r="C142" s="1">
        <v>1.1710603397773873</v>
      </c>
      <c r="D142" s="1">
        <v>1.5606326889279438</v>
      </c>
      <c r="E142" s="1">
        <v>0.76859988283538372</v>
      </c>
      <c r="F142" s="1">
        <v>0.98242530755711777</v>
      </c>
      <c r="G142" s="1">
        <v>1.015817223198594</v>
      </c>
      <c r="H142" s="1">
        <v>0.99062683069712942</v>
      </c>
      <c r="I142" s="1">
        <v>0.63503222026947859</v>
      </c>
      <c r="J142" s="1">
        <v>0.7785588752196837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 x14ac:dyDescent="0.25">
      <c r="A143" s="1"/>
      <c r="B143" s="1">
        <v>0.80039138943248533</v>
      </c>
      <c r="C143" s="1">
        <v>1.7448140900195694</v>
      </c>
      <c r="D143" s="1">
        <v>1.6199608610567515</v>
      </c>
      <c r="E143" s="1">
        <v>0.81213307240704502</v>
      </c>
      <c r="F143" s="1">
        <v>0.7307240704500978</v>
      </c>
      <c r="G143" s="1">
        <v>0.44187866927592956</v>
      </c>
      <c r="H143" s="1">
        <v>0.81213307240704502</v>
      </c>
      <c r="I143" s="1">
        <v>0.78786692759295496</v>
      </c>
      <c r="J143" s="1">
        <v>0.61252446183953035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 x14ac:dyDescent="0.25">
      <c r="B144" s="1">
        <v>1.278061224489796</v>
      </c>
      <c r="C144" s="1">
        <v>2.4413265306122449</v>
      </c>
      <c r="D144" s="1">
        <v>1.7423469387755102</v>
      </c>
      <c r="E144" s="1">
        <v>0.86224489795918369</v>
      </c>
      <c r="F144" s="1">
        <v>1.2857142857142858</v>
      </c>
      <c r="G144" s="1">
        <v>1.6122448979591837</v>
      </c>
      <c r="H144" s="1">
        <v>1.6071428571428572</v>
      </c>
      <c r="I144" s="1">
        <v>1.5357142857142858</v>
      </c>
      <c r="J144" s="1">
        <v>0.93877551020408168</v>
      </c>
    </row>
    <row r="145" spans="1:17" x14ac:dyDescent="0.25">
      <c r="B145" s="1">
        <v>1.6351201478743069</v>
      </c>
      <c r="C145" s="1">
        <v>1.900924214417745</v>
      </c>
      <c r="D145" s="1">
        <v>1.6573012939001848</v>
      </c>
      <c r="E145" s="1">
        <v>0.54935304990757861</v>
      </c>
      <c r="F145" s="1">
        <v>0.87541589648798523</v>
      </c>
      <c r="G145" s="1">
        <v>0.85323475046210717</v>
      </c>
      <c r="H145" s="1">
        <v>0.57449168207024026</v>
      </c>
      <c r="I145" s="1">
        <v>0.65767097966728283</v>
      </c>
      <c r="J145" s="1">
        <v>0.59223659889094271</v>
      </c>
    </row>
    <row r="146" spans="1:17" x14ac:dyDescent="0.25">
      <c r="B146" s="1">
        <v>1.441079034548036</v>
      </c>
      <c r="C146" s="1">
        <v>1.4685281590156176</v>
      </c>
      <c r="D146" s="1">
        <v>1.1651680075721722</v>
      </c>
      <c r="E146" s="1">
        <v>0.46521533364884049</v>
      </c>
      <c r="F146" s="1">
        <v>0.8428774254614293</v>
      </c>
      <c r="G146" s="1">
        <v>0.55276857548509228</v>
      </c>
      <c r="H146" s="1">
        <v>0.72503549455750116</v>
      </c>
      <c r="I146" s="1">
        <v>0.65735920492191202</v>
      </c>
      <c r="J146" s="1">
        <v>0.43871273071462374</v>
      </c>
    </row>
    <row r="147" spans="1:17" x14ac:dyDescent="0.25">
      <c r="B147" s="1">
        <v>1.9431472081218275</v>
      </c>
      <c r="C147" s="1">
        <v>2.4030456852791877</v>
      </c>
      <c r="D147" s="1">
        <v>1.8730964467005076</v>
      </c>
      <c r="E147" s="1">
        <v>0.40304568527918783</v>
      </c>
      <c r="F147" s="1">
        <v>1.3228426395939086</v>
      </c>
      <c r="G147" s="1">
        <v>1.084263959390863</v>
      </c>
      <c r="H147" s="1">
        <v>0.84974619289340103</v>
      </c>
      <c r="I147" s="1">
        <v>1.0263959390862945</v>
      </c>
      <c r="J147" s="1">
        <v>0.37157360406091372</v>
      </c>
    </row>
    <row r="148" spans="1:17" x14ac:dyDescent="0.25">
      <c r="B148" s="1">
        <v>1.318095238095238</v>
      </c>
      <c r="C148" s="1">
        <v>4.8971428571428568</v>
      </c>
      <c r="D148" s="1">
        <v>3.64</v>
      </c>
      <c r="E148" s="1">
        <v>0.67047619047619045</v>
      </c>
      <c r="F148" s="1">
        <v>0.45523809523809522</v>
      </c>
      <c r="G148" s="1">
        <v>0.39238095238095239</v>
      </c>
      <c r="H148" s="1">
        <v>1.5885714285714285</v>
      </c>
      <c r="I148" s="1">
        <v>1.0571428571428572</v>
      </c>
      <c r="J148" s="1">
        <v>0.74857142857142855</v>
      </c>
    </row>
    <row r="149" spans="1:17" x14ac:dyDescent="0.25">
      <c r="B149" s="1">
        <v>1.6118192352259559</v>
      </c>
      <c r="C149" s="1">
        <v>1.4275782155272305</v>
      </c>
      <c r="D149" s="1">
        <v>1.1320973348783314</v>
      </c>
      <c r="E149" s="1">
        <v>0.54577056778679023</v>
      </c>
      <c r="F149" s="1">
        <v>1.0811123986095017</v>
      </c>
      <c r="G149" s="1">
        <v>0.63151796060254928</v>
      </c>
      <c r="H149" s="1">
        <v>0.72885283893395136</v>
      </c>
      <c r="I149" s="1">
        <v>0.73232908458864432</v>
      </c>
      <c r="J149" s="1">
        <v>0.38006952491309387</v>
      </c>
    </row>
    <row r="150" spans="1:17" x14ac:dyDescent="0.25">
      <c r="B150" s="1">
        <v>3.7944358578052548</v>
      </c>
      <c r="C150" s="1">
        <v>3.5656877897990729</v>
      </c>
      <c r="D150" s="1">
        <v>4.7836166924265839</v>
      </c>
      <c r="E150" s="1">
        <v>1.6306027820710973</v>
      </c>
      <c r="F150" s="1">
        <v>2.527047913446677</v>
      </c>
      <c r="G150" s="1">
        <v>1.5332302936630602</v>
      </c>
      <c r="H150" s="1">
        <v>2.5054095826893352</v>
      </c>
      <c r="I150" s="1">
        <v>2.4806800618238021</v>
      </c>
      <c r="J150" s="1">
        <v>1.9489953632148378</v>
      </c>
    </row>
    <row r="151" spans="1:17" x14ac:dyDescent="0.25">
      <c r="A151" s="4" t="s">
        <v>15</v>
      </c>
      <c r="B151" s="4">
        <f t="shared" ref="B151:J151" si="10">AVERAGE(B122:B150)</f>
        <v>1.722267507804037</v>
      </c>
      <c r="C151" s="4">
        <f t="shared" si="10"/>
        <v>2.8863291280320142</v>
      </c>
      <c r="D151" s="4">
        <f t="shared" si="10"/>
        <v>2.7750368357240536</v>
      </c>
      <c r="E151" s="4">
        <f t="shared" si="10"/>
        <v>1.0561491320579446</v>
      </c>
      <c r="F151" s="4">
        <f t="shared" si="10"/>
        <v>1.3311125622783793</v>
      </c>
      <c r="G151" s="4">
        <f t="shared" si="10"/>
        <v>1.054484612187319</v>
      </c>
      <c r="H151" s="4">
        <f t="shared" si="10"/>
        <v>1.6325393968990178</v>
      </c>
      <c r="I151" s="4">
        <f t="shared" si="10"/>
        <v>1.4185917586651571</v>
      </c>
      <c r="J151" s="4">
        <f t="shared" si="10"/>
        <v>1.1423897236874256</v>
      </c>
    </row>
    <row r="153" spans="1:17" ht="13.5" x14ac:dyDescent="0.3">
      <c r="A153" s="5" t="s">
        <v>80</v>
      </c>
      <c r="B153" s="1" t="s">
        <v>1</v>
      </c>
      <c r="C153" s="1" t="s">
        <v>78</v>
      </c>
      <c r="D153" s="1" t="s">
        <v>71</v>
      </c>
      <c r="E153" s="1" t="s">
        <v>72</v>
      </c>
      <c r="F153" s="1" t="s">
        <v>73</v>
      </c>
      <c r="G153" s="1" t="s">
        <v>74</v>
      </c>
      <c r="H153" s="1" t="s">
        <v>75</v>
      </c>
      <c r="I153" s="1" t="s">
        <v>76</v>
      </c>
    </row>
    <row r="154" spans="1:17" x14ac:dyDescent="0.25">
      <c r="A154" s="1" t="s">
        <v>7</v>
      </c>
      <c r="B154" s="1">
        <v>14369</v>
      </c>
      <c r="C154" s="1">
        <v>13611</v>
      </c>
      <c r="D154" s="1">
        <v>13879</v>
      </c>
      <c r="E154" s="1">
        <v>4031</v>
      </c>
      <c r="F154" s="1">
        <v>4706</v>
      </c>
      <c r="G154" s="1">
        <v>16116</v>
      </c>
      <c r="H154" s="1">
        <v>10569</v>
      </c>
      <c r="I154" s="1">
        <v>12293</v>
      </c>
    </row>
    <row r="155" spans="1:17" x14ac:dyDescent="0.25">
      <c r="A155" s="1" t="s">
        <v>8</v>
      </c>
      <c r="B155" s="1">
        <v>4321</v>
      </c>
      <c r="C155" s="1">
        <v>1263</v>
      </c>
      <c r="D155" s="1">
        <v>2600</v>
      </c>
      <c r="E155" s="1">
        <v>602</v>
      </c>
      <c r="F155" s="1">
        <v>732</v>
      </c>
      <c r="G155" s="1">
        <v>10543</v>
      </c>
      <c r="H155" s="1">
        <v>1283</v>
      </c>
      <c r="I155" s="1">
        <v>1323</v>
      </c>
    </row>
    <row r="156" spans="1:17" x14ac:dyDescent="0.25">
      <c r="A156" s="3" t="s">
        <v>9</v>
      </c>
      <c r="B156" s="4">
        <f>B154/(B154+B155)</f>
        <v>0.76880684858212944</v>
      </c>
      <c r="C156" s="4">
        <f t="shared" ref="C156:I156" si="11">C154/(C154+C155)</f>
        <v>0.9150867285195643</v>
      </c>
      <c r="D156" s="4">
        <f t="shared" si="11"/>
        <v>0.8422234358881</v>
      </c>
      <c r="E156" s="4">
        <f t="shared" si="11"/>
        <v>0.870062594431254</v>
      </c>
      <c r="F156" s="4">
        <f t="shared" si="11"/>
        <v>0.86539168812063261</v>
      </c>
      <c r="G156" s="4">
        <f t="shared" si="11"/>
        <v>0.60452380059267041</v>
      </c>
      <c r="H156" s="4">
        <f t="shared" si="11"/>
        <v>0.89174822814714816</v>
      </c>
      <c r="I156" s="4">
        <f t="shared" si="11"/>
        <v>0.90283490011750878</v>
      </c>
    </row>
    <row r="158" spans="1:17" ht="13.5" x14ac:dyDescent="0.3">
      <c r="A158" s="5" t="s">
        <v>81</v>
      </c>
      <c r="B158" s="1" t="s">
        <v>78</v>
      </c>
      <c r="C158" s="1" t="s">
        <v>71</v>
      </c>
      <c r="D158" s="1" t="s">
        <v>72</v>
      </c>
      <c r="E158" s="1" t="s">
        <v>73</v>
      </c>
      <c r="F158" s="1" t="s">
        <v>74</v>
      </c>
      <c r="G158" s="1" t="s">
        <v>75</v>
      </c>
      <c r="H158" s="1" t="s">
        <v>76</v>
      </c>
    </row>
    <row r="159" spans="1:17" x14ac:dyDescent="0.25">
      <c r="B159" s="1">
        <v>1.46</v>
      </c>
      <c r="C159" s="1">
        <v>1.1757142857142857</v>
      </c>
      <c r="D159" s="1">
        <v>0.97857142857142854</v>
      </c>
      <c r="E159" s="1">
        <v>1.2114285714285715</v>
      </c>
      <c r="F159" s="1">
        <v>1.1514285714285715</v>
      </c>
      <c r="G159" s="1">
        <v>1.2685714285714285</v>
      </c>
      <c r="H159" s="1">
        <v>1.8771428571428572</v>
      </c>
    </row>
    <row r="160" spans="1:17" ht="14" x14ac:dyDescent="0.25">
      <c r="B160" s="1">
        <v>1.1355661881977672</v>
      </c>
      <c r="C160" s="1">
        <v>1.2312599681020733</v>
      </c>
      <c r="D160" s="1">
        <v>0.71132376395534291</v>
      </c>
      <c r="E160" s="1">
        <v>0.71610845295055825</v>
      </c>
      <c r="F160" s="1">
        <v>1.0558213716108453</v>
      </c>
      <c r="G160" s="1">
        <v>1.0191387559808613</v>
      </c>
      <c r="H160" s="1">
        <v>1.1977671451355663</v>
      </c>
      <c r="N160" s="6"/>
      <c r="O160" s="2"/>
      <c r="P160" s="2"/>
      <c r="Q160"/>
    </row>
    <row r="161" spans="1:25" ht="14" x14ac:dyDescent="0.25">
      <c r="B161" s="1">
        <v>0.97435897435897434</v>
      </c>
      <c r="C161" s="1">
        <v>1.0586080586080586</v>
      </c>
      <c r="D161" s="1">
        <v>0.11208791208791209</v>
      </c>
      <c r="E161" s="1">
        <v>9.4505494505494503E-2</v>
      </c>
      <c r="F161" s="1">
        <v>1.3369963369963369</v>
      </c>
      <c r="G161" s="1">
        <v>0.67399267399267404</v>
      </c>
      <c r="H161" s="1">
        <v>0.56117216117216118</v>
      </c>
      <c r="N161" s="6"/>
      <c r="O161" s="2"/>
      <c r="P161" s="2"/>
      <c r="Q161"/>
    </row>
    <row r="162" spans="1:25" ht="14" x14ac:dyDescent="0.25">
      <c r="B162" s="1">
        <v>1.1762295081967213</v>
      </c>
      <c r="C162" s="1">
        <v>1.1905737704918034</v>
      </c>
      <c r="D162" s="1">
        <v>0.10655737704918032</v>
      </c>
      <c r="E162" s="1">
        <v>0.10245901639344263</v>
      </c>
      <c r="F162" s="1">
        <v>1.7377049180327868</v>
      </c>
      <c r="G162" s="1">
        <v>0.67213114754098358</v>
      </c>
      <c r="H162" s="1">
        <v>0.96311475409836067</v>
      </c>
      <c r="N162" s="6"/>
      <c r="O162" s="2"/>
      <c r="P162" s="2"/>
      <c r="Q162"/>
    </row>
    <row r="163" spans="1:25" ht="14" x14ac:dyDescent="0.25">
      <c r="B163" s="1">
        <v>0.84096692111959293</v>
      </c>
      <c r="C163" s="1">
        <v>0.85368956743002544</v>
      </c>
      <c r="D163" s="1">
        <v>0.14376590330788805</v>
      </c>
      <c r="E163" s="1">
        <v>0.17430025445292621</v>
      </c>
      <c r="F163" s="1">
        <v>1.0241730279898218</v>
      </c>
      <c r="G163" s="1">
        <v>0.63613231552162852</v>
      </c>
      <c r="H163" s="1">
        <v>0.77862595419847325</v>
      </c>
      <c r="N163" s="6"/>
      <c r="O163" s="2"/>
      <c r="P163" s="2"/>
      <c r="Q163"/>
    </row>
    <row r="164" spans="1:25" ht="14" x14ac:dyDescent="0.25">
      <c r="B164" s="1">
        <v>0.88118081180811814</v>
      </c>
      <c r="C164" s="1">
        <v>0.96309963099630991</v>
      </c>
      <c r="D164" s="1">
        <v>0.39557195571955722</v>
      </c>
      <c r="E164" s="1">
        <v>0.34612546125461252</v>
      </c>
      <c r="F164" s="1">
        <v>1.12619926199262</v>
      </c>
      <c r="G164" s="1">
        <v>0.70848708487084866</v>
      </c>
      <c r="H164" s="1">
        <v>0.62140221402214024</v>
      </c>
      <c r="N164" s="6"/>
      <c r="O164" s="2"/>
      <c r="P164" s="2"/>
      <c r="Q164"/>
    </row>
    <row r="165" spans="1:25" ht="14" x14ac:dyDescent="0.25">
      <c r="B165" s="1">
        <v>0.68569364161849711</v>
      </c>
      <c r="C165" s="1">
        <v>1.3265895953757225</v>
      </c>
      <c r="D165" s="1">
        <v>0.13294797687861271</v>
      </c>
      <c r="E165" s="1">
        <v>0.23699421965317918</v>
      </c>
      <c r="F165" s="1">
        <v>1.4364161849710984</v>
      </c>
      <c r="G165" s="1">
        <v>0.55635838150289019</v>
      </c>
      <c r="H165" s="1">
        <v>0.97976878612716767</v>
      </c>
      <c r="N165" s="6"/>
      <c r="O165" s="2"/>
      <c r="P165" s="2"/>
      <c r="Q165"/>
    </row>
    <row r="166" spans="1:25" ht="14" x14ac:dyDescent="0.25">
      <c r="B166" s="1">
        <v>1.2165517241379311</v>
      </c>
      <c r="C166" s="1">
        <v>1.0096551724137901</v>
      </c>
      <c r="D166" s="1">
        <v>0.22344827586206897</v>
      </c>
      <c r="E166" s="1">
        <v>0.29931034482758623</v>
      </c>
      <c r="F166" s="1">
        <v>0.97241379310344822</v>
      </c>
      <c r="G166" s="1">
        <v>0.89379310344827589</v>
      </c>
      <c r="H166" s="1">
        <v>0.79172413793103447</v>
      </c>
      <c r="N166" s="6"/>
      <c r="O166" s="2"/>
      <c r="P166" s="2"/>
      <c r="Q166"/>
    </row>
    <row r="167" spans="1:25" ht="14" x14ac:dyDescent="0.25">
      <c r="B167" s="1">
        <v>0.8814749780509219</v>
      </c>
      <c r="C167" s="1">
        <v>0.80158033362598768</v>
      </c>
      <c r="D167" s="1">
        <v>0.41439859525899914</v>
      </c>
      <c r="E167" s="1">
        <v>0.43985952589991223</v>
      </c>
      <c r="F167" s="1">
        <v>0.98068481123792806</v>
      </c>
      <c r="G167" s="1">
        <v>0.75241439859525905</v>
      </c>
      <c r="H167" s="1">
        <v>0.79631255487269537</v>
      </c>
      <c r="N167" s="6"/>
      <c r="O167" s="2"/>
      <c r="P167" s="2"/>
      <c r="Q167"/>
    </row>
    <row r="168" spans="1:25" ht="14" x14ac:dyDescent="0.25">
      <c r="B168" s="1">
        <v>0.58464773922187174</v>
      </c>
      <c r="C168" s="1">
        <v>0.77392218717139849</v>
      </c>
      <c r="D168" s="1">
        <v>0.10935856992639327</v>
      </c>
      <c r="E168" s="1">
        <v>0.26393270241850686</v>
      </c>
      <c r="F168" s="1">
        <v>0.8496319663512093</v>
      </c>
      <c r="G168" s="1">
        <v>0.44689800210304942</v>
      </c>
      <c r="H168" s="1">
        <v>0.88433228180862256</v>
      </c>
      <c r="N168" s="6"/>
      <c r="O168" s="2"/>
      <c r="P168" s="2"/>
      <c r="Q168"/>
    </row>
    <row r="169" spans="1:25" ht="14" x14ac:dyDescent="0.25">
      <c r="B169" s="1">
        <v>0.90498588899341481</v>
      </c>
      <c r="C169" s="1">
        <v>0.37347130761994357</v>
      </c>
      <c r="D169" s="1">
        <v>4.6095954844778929E-2</v>
      </c>
      <c r="E169" s="1">
        <v>9.5014111006585134E-2</v>
      </c>
      <c r="F169" s="1">
        <v>0.89746001881467541</v>
      </c>
      <c r="G169" s="1">
        <v>0.56820319849482592</v>
      </c>
      <c r="H169" s="1">
        <v>0.62276575729068673</v>
      </c>
      <c r="N169" s="6"/>
      <c r="O169" s="2"/>
      <c r="P169" s="2"/>
      <c r="Q169"/>
    </row>
    <row r="170" spans="1:25" ht="14" x14ac:dyDescent="0.25">
      <c r="B170" s="1">
        <v>1.4155844155844155</v>
      </c>
      <c r="C170" s="1">
        <v>0.8441558441558441</v>
      </c>
      <c r="D170" s="1">
        <v>9.5238095238095233E-2</v>
      </c>
      <c r="E170" s="1">
        <v>9.5238095238095233E-2</v>
      </c>
      <c r="F170" s="1">
        <v>1.3116883116883118</v>
      </c>
      <c r="G170" s="1">
        <v>0.52813852813852813</v>
      </c>
      <c r="H170" s="1">
        <v>0.69696969696969702</v>
      </c>
      <c r="N170" s="6"/>
      <c r="O170" s="2"/>
      <c r="P170" s="2"/>
      <c r="Q170"/>
    </row>
    <row r="171" spans="1:25" ht="14" x14ac:dyDescent="0.25">
      <c r="B171" s="1">
        <v>1.0146396396396395</v>
      </c>
      <c r="C171" s="1">
        <v>0.87725225225225223</v>
      </c>
      <c r="D171" s="1">
        <v>0.19256756756756757</v>
      </c>
      <c r="E171" s="1">
        <v>0.18355855855855857</v>
      </c>
      <c r="F171" s="1">
        <v>0.79504504504504503</v>
      </c>
      <c r="G171" s="1">
        <v>0.76013513513513509</v>
      </c>
      <c r="H171" s="1">
        <v>0.79166666666666663</v>
      </c>
      <c r="N171" s="6"/>
      <c r="O171" s="2"/>
      <c r="P171" s="2"/>
      <c r="Q171"/>
    </row>
    <row r="172" spans="1:25" ht="14" x14ac:dyDescent="0.25">
      <c r="B172" s="1">
        <v>0.81686497672012415</v>
      </c>
      <c r="C172" s="1">
        <v>1.08277289187791</v>
      </c>
      <c r="D172" s="1">
        <v>0.3766166580444904</v>
      </c>
      <c r="E172" s="1">
        <v>0.40144852560786343</v>
      </c>
      <c r="F172" s="1">
        <v>1.0103466114847388</v>
      </c>
      <c r="G172" s="1">
        <v>0.77909984480082772</v>
      </c>
      <c r="H172" s="1">
        <v>0.79824107604759442</v>
      </c>
      <c r="N172" s="6"/>
      <c r="O172" s="2"/>
      <c r="P172" s="2"/>
      <c r="Q172"/>
    </row>
    <row r="173" spans="1:25" ht="14" x14ac:dyDescent="0.25">
      <c r="B173" s="1">
        <v>1.3051771117166213</v>
      </c>
      <c r="C173" s="1">
        <v>0.81880108991825618</v>
      </c>
      <c r="D173" s="1">
        <v>0.2098092643051771</v>
      </c>
      <c r="E173" s="1">
        <v>0.36103542234332425</v>
      </c>
      <c r="F173" s="1">
        <v>1.5122615803814714</v>
      </c>
      <c r="G173" s="1">
        <v>0.99046321525885561</v>
      </c>
      <c r="H173" s="1">
        <v>1.0776566757493189</v>
      </c>
      <c r="N173" s="6"/>
      <c r="O173" s="2"/>
      <c r="P173" s="2"/>
      <c r="Q173"/>
    </row>
    <row r="174" spans="1:25" ht="14" x14ac:dyDescent="0.25">
      <c r="A174" s="4" t="s">
        <v>15</v>
      </c>
      <c r="B174" s="4">
        <f t="shared" ref="B174:H174" si="12">AVERAGE(B159:B173)</f>
        <v>1.0195948346243076</v>
      </c>
      <c r="C174" s="4">
        <f t="shared" si="12"/>
        <v>0.95874306371691076</v>
      </c>
      <c r="D174" s="4">
        <f t="shared" si="12"/>
        <v>0.28322395324116623</v>
      </c>
      <c r="E174" s="4">
        <f t="shared" si="12"/>
        <v>0.33475458376928113</v>
      </c>
      <c r="F174" s="4">
        <f t="shared" si="12"/>
        <v>1.1465514540752606</v>
      </c>
      <c r="G174" s="4">
        <f t="shared" si="12"/>
        <v>0.75026381426373812</v>
      </c>
      <c r="H174" s="4">
        <f t="shared" si="12"/>
        <v>0.89591084794886944</v>
      </c>
      <c r="N174" s="6"/>
      <c r="O174" s="2"/>
      <c r="P174" s="2"/>
      <c r="Q174"/>
    </row>
    <row r="175" spans="1:25" ht="14" x14ac:dyDescent="0.25">
      <c r="N175" s="6"/>
      <c r="O175" s="2"/>
      <c r="P175" s="2"/>
      <c r="Q175"/>
    </row>
    <row r="176" spans="1:25" ht="14.5" customHeight="1" x14ac:dyDescent="0.3">
      <c r="A176" s="5" t="s">
        <v>82</v>
      </c>
      <c r="B176" s="19" t="s">
        <v>88</v>
      </c>
      <c r="C176" s="19"/>
      <c r="D176" s="19"/>
      <c r="E176" s="19"/>
      <c r="F176" s="18" t="s">
        <v>89</v>
      </c>
      <c r="G176" s="18"/>
      <c r="H176" s="18"/>
      <c r="I176" s="18"/>
      <c r="J176" s="19" t="s">
        <v>90</v>
      </c>
      <c r="K176" s="19"/>
      <c r="L176" s="19"/>
      <c r="M176" s="19"/>
      <c r="N176" s="21" t="s">
        <v>91</v>
      </c>
      <c r="O176" s="21"/>
      <c r="P176" s="21"/>
      <c r="Q176" s="21"/>
      <c r="R176" s="19" t="s">
        <v>13</v>
      </c>
      <c r="S176" s="19"/>
      <c r="T176" s="19"/>
      <c r="U176" s="19"/>
      <c r="V176" s="18" t="s">
        <v>11</v>
      </c>
      <c r="W176" s="18"/>
      <c r="X176" s="18"/>
      <c r="Y176" s="18"/>
    </row>
    <row r="177" spans="1:26" x14ac:dyDescent="0.25">
      <c r="A177" s="1" t="s">
        <v>94</v>
      </c>
      <c r="B177" s="6" t="s">
        <v>83</v>
      </c>
      <c r="C177" s="6" t="s">
        <v>84</v>
      </c>
      <c r="D177" s="6" t="s">
        <v>85</v>
      </c>
      <c r="E177" s="6" t="s">
        <v>86</v>
      </c>
      <c r="F177" s="6" t="s">
        <v>83</v>
      </c>
      <c r="G177" s="6" t="s">
        <v>84</v>
      </c>
      <c r="H177" s="6" t="s">
        <v>85</v>
      </c>
      <c r="I177" s="6" t="s">
        <v>86</v>
      </c>
      <c r="J177" s="6" t="s">
        <v>83</v>
      </c>
      <c r="K177" s="6" t="s">
        <v>84</v>
      </c>
      <c r="L177" s="6" t="s">
        <v>85</v>
      </c>
      <c r="M177" s="6" t="s">
        <v>86</v>
      </c>
      <c r="N177" s="6" t="s">
        <v>83</v>
      </c>
      <c r="O177" s="6" t="s">
        <v>84</v>
      </c>
      <c r="P177" s="6" t="s">
        <v>85</v>
      </c>
      <c r="Q177" s="6" t="s">
        <v>86</v>
      </c>
      <c r="R177" s="6" t="s">
        <v>83</v>
      </c>
      <c r="S177" s="6" t="s">
        <v>84</v>
      </c>
      <c r="T177" s="6" t="s">
        <v>85</v>
      </c>
      <c r="U177" s="6" t="s">
        <v>86</v>
      </c>
      <c r="V177" s="6" t="s">
        <v>83</v>
      </c>
      <c r="W177" s="6" t="s">
        <v>84</v>
      </c>
      <c r="X177" s="6" t="s">
        <v>85</v>
      </c>
      <c r="Y177" s="6" t="s">
        <v>86</v>
      </c>
      <c r="Z177" s="6" t="s">
        <v>87</v>
      </c>
    </row>
    <row r="178" spans="1:26" x14ac:dyDescent="0.25">
      <c r="A178" s="1" t="s">
        <v>92</v>
      </c>
      <c r="B178" s="2">
        <v>27.297599999999999</v>
      </c>
      <c r="C178" s="2">
        <v>12.7822</v>
      </c>
      <c r="D178" s="2">
        <v>8.9079999999999995</v>
      </c>
      <c r="E178" s="2">
        <v>6.5458999999999996</v>
      </c>
      <c r="F178" s="2">
        <v>18.576699999999999</v>
      </c>
      <c r="G178" s="2">
        <v>4.7584999999999997</v>
      </c>
      <c r="H178" s="2">
        <v>3.9333</v>
      </c>
      <c r="I178" s="2">
        <v>10.587899999999999</v>
      </c>
      <c r="J178" s="2">
        <v>9.7231000000000005</v>
      </c>
      <c r="K178" s="2">
        <v>2.5516999999999999</v>
      </c>
      <c r="L178" s="2">
        <v>1.7724</v>
      </c>
      <c r="M178" s="2">
        <v>2.0331999999999999</v>
      </c>
      <c r="N178" s="2">
        <v>9.6244999999999994</v>
      </c>
      <c r="O178" s="2">
        <v>2.1208999999999998</v>
      </c>
      <c r="P178" s="2">
        <v>1.8311999999999999</v>
      </c>
      <c r="Q178" s="2">
        <v>2.2342</v>
      </c>
      <c r="R178" s="2">
        <v>19.605799999999999</v>
      </c>
      <c r="S178" s="2">
        <v>5.3277999999999999</v>
      </c>
      <c r="T178" s="2">
        <v>3.4072</v>
      </c>
      <c r="U178" s="2">
        <v>3.6362000000000001</v>
      </c>
      <c r="V178" s="2">
        <v>13.3262</v>
      </c>
      <c r="W178" s="2">
        <v>2.7004000000000001</v>
      </c>
      <c r="X178" s="2">
        <v>2.1076999999999999</v>
      </c>
      <c r="Y178" s="2">
        <v>2.7418999999999998</v>
      </c>
      <c r="Z178" s="2">
        <v>0.88898900000000003</v>
      </c>
    </row>
    <row r="179" spans="1:26" x14ac:dyDescent="0.25">
      <c r="A179" s="1" t="s">
        <v>93</v>
      </c>
      <c r="B179" s="2">
        <v>1.8821000000000001</v>
      </c>
      <c r="C179" s="2">
        <v>1.0521</v>
      </c>
      <c r="D179" s="2">
        <v>0.72940000000000005</v>
      </c>
      <c r="E179" s="2">
        <v>0.56289999999999996</v>
      </c>
      <c r="F179" s="2">
        <v>1.5727</v>
      </c>
      <c r="G179" s="2">
        <v>0.51770000000000005</v>
      </c>
      <c r="H179" s="2">
        <v>0.4138</v>
      </c>
      <c r="I179" s="2">
        <v>0.96309999999999996</v>
      </c>
      <c r="J179" s="2">
        <v>0.97609999999999997</v>
      </c>
      <c r="K179" s="2">
        <v>0.35880000000000001</v>
      </c>
      <c r="L179" s="2">
        <v>0.3347</v>
      </c>
      <c r="M179" s="2">
        <v>0.34089999999999998</v>
      </c>
      <c r="N179" s="2">
        <v>0.88070000000000004</v>
      </c>
      <c r="O179" s="2">
        <v>0.36270000000000002</v>
      </c>
      <c r="P179" s="2">
        <v>0.37009999999999998</v>
      </c>
      <c r="Q179" s="2">
        <v>0.35170000000000001</v>
      </c>
      <c r="R179" s="2">
        <v>1.2888999999999999</v>
      </c>
      <c r="S179" s="2">
        <v>0.5494</v>
      </c>
      <c r="T179" s="2">
        <v>0.42380000000000001</v>
      </c>
      <c r="U179" s="2">
        <v>0.39389999999999997</v>
      </c>
      <c r="V179" s="2">
        <v>1.0338000000000001</v>
      </c>
      <c r="W179" s="2">
        <v>0.38329999999999997</v>
      </c>
      <c r="X179" s="2">
        <v>0.3407</v>
      </c>
      <c r="Y179" s="2">
        <v>0.40250000000000002</v>
      </c>
      <c r="Z179" s="2">
        <v>0.202343</v>
      </c>
    </row>
    <row r="180" spans="1:26" ht="14" x14ac:dyDescent="0.25">
      <c r="N180" s="6"/>
      <c r="O180" s="2"/>
      <c r="P180" s="2"/>
      <c r="Q180"/>
    </row>
    <row r="181" spans="1:26" ht="14.5" customHeight="1" x14ac:dyDescent="0.3">
      <c r="A181" s="5" t="s">
        <v>95</v>
      </c>
      <c r="B181" s="17" t="s">
        <v>101</v>
      </c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</row>
    <row r="182" spans="1:26" x14ac:dyDescent="0.25">
      <c r="B182" s="19" t="s">
        <v>2</v>
      </c>
      <c r="C182" s="19"/>
      <c r="D182" s="19"/>
      <c r="E182" s="18" t="s">
        <v>11</v>
      </c>
      <c r="F182" s="18"/>
      <c r="G182" s="18"/>
      <c r="H182" s="19" t="s">
        <v>13</v>
      </c>
      <c r="I182" s="19"/>
      <c r="J182" s="19"/>
      <c r="K182" s="18" t="s">
        <v>4</v>
      </c>
      <c r="L182" s="18"/>
      <c r="M182" s="18"/>
      <c r="N182" s="20" t="s">
        <v>20</v>
      </c>
      <c r="O182" s="20"/>
      <c r="P182" s="20"/>
      <c r="Q182" s="18" t="s">
        <v>100</v>
      </c>
      <c r="R182" s="18"/>
      <c r="S182" s="18"/>
    </row>
    <row r="183" spans="1:26" x14ac:dyDescent="0.25">
      <c r="A183" s="1" t="s">
        <v>94</v>
      </c>
      <c r="B183" s="1" t="s">
        <v>97</v>
      </c>
      <c r="C183" s="1" t="s">
        <v>98</v>
      </c>
      <c r="D183" s="1" t="s">
        <v>99</v>
      </c>
      <c r="E183" s="1" t="s">
        <v>97</v>
      </c>
      <c r="F183" s="1" t="s">
        <v>98</v>
      </c>
      <c r="G183" s="1" t="s">
        <v>99</v>
      </c>
      <c r="H183" s="1" t="s">
        <v>97</v>
      </c>
      <c r="I183" s="1" t="s">
        <v>98</v>
      </c>
      <c r="J183" s="1" t="s">
        <v>99</v>
      </c>
      <c r="K183" s="1" t="s">
        <v>97</v>
      </c>
      <c r="L183" s="1" t="s">
        <v>98</v>
      </c>
      <c r="M183" s="1" t="s">
        <v>99</v>
      </c>
      <c r="N183" s="1" t="s">
        <v>97</v>
      </c>
      <c r="O183" s="1" t="s">
        <v>98</v>
      </c>
      <c r="P183" s="1" t="s">
        <v>99</v>
      </c>
      <c r="Q183" s="1" t="s">
        <v>97</v>
      </c>
      <c r="R183" s="1" t="s">
        <v>98</v>
      </c>
      <c r="S183" s="1" t="s">
        <v>99</v>
      </c>
    </row>
    <row r="184" spans="1:26" x14ac:dyDescent="0.25">
      <c r="A184" s="1" t="s">
        <v>96</v>
      </c>
      <c r="B184" s="2">
        <v>50.76923</v>
      </c>
      <c r="C184" s="2">
        <v>58.37838</v>
      </c>
      <c r="D184" s="2">
        <v>37.016570000000002</v>
      </c>
      <c r="E184" s="2">
        <v>49.420850000000002</v>
      </c>
      <c r="F184" s="2">
        <v>53.612169999999999</v>
      </c>
      <c r="G184" s="2">
        <v>41.577060000000003</v>
      </c>
      <c r="H184" s="2">
        <v>52.083329999999997</v>
      </c>
      <c r="I184" s="2">
        <v>56.066949999999999</v>
      </c>
      <c r="J184" s="2">
        <v>40.394089999999998</v>
      </c>
      <c r="K184" s="2">
        <v>65.20147</v>
      </c>
      <c r="L184" s="2">
        <v>66.889629999999997</v>
      </c>
      <c r="M184" s="2">
        <v>50.757579999999997</v>
      </c>
      <c r="N184" s="2">
        <v>62.443440000000002</v>
      </c>
      <c r="O184" s="2">
        <v>68.320610000000002</v>
      </c>
      <c r="P184" s="2">
        <v>49.367089999999997</v>
      </c>
      <c r="Q184" s="2">
        <v>65.2</v>
      </c>
      <c r="R184" s="2">
        <v>65</v>
      </c>
      <c r="S184" s="2">
        <v>53.913040000000002</v>
      </c>
    </row>
    <row r="185" spans="1:26" x14ac:dyDescent="0.25">
      <c r="A185" s="1" t="s">
        <v>29</v>
      </c>
      <c r="B185" s="2">
        <v>47.482010000000002</v>
      </c>
      <c r="C185" s="2">
        <v>58.199359999999999</v>
      </c>
      <c r="D185" s="2">
        <v>36.200719999999997</v>
      </c>
      <c r="E185" s="2">
        <v>45.47945</v>
      </c>
      <c r="F185" s="2">
        <v>53.465350000000001</v>
      </c>
      <c r="G185" s="2">
        <v>40.942929999999997</v>
      </c>
      <c r="H185" s="2">
        <v>48.310809999999996</v>
      </c>
      <c r="I185" s="2">
        <v>60.059170000000002</v>
      </c>
      <c r="J185" s="2">
        <v>39.365079999999999</v>
      </c>
      <c r="K185" s="2">
        <v>59.4086</v>
      </c>
      <c r="L185" s="2">
        <v>68.965519999999998</v>
      </c>
      <c r="M185" s="2">
        <v>47.933880000000002</v>
      </c>
      <c r="N185" s="2">
        <v>61.879899999999999</v>
      </c>
      <c r="O185" s="2">
        <v>69.458129999999997</v>
      </c>
      <c r="P185" s="2">
        <v>46.961329999999997</v>
      </c>
      <c r="Q185" s="2">
        <v>66.445179999999993</v>
      </c>
      <c r="R185" s="2">
        <v>66.298339999999996</v>
      </c>
      <c r="S185" s="2">
        <v>52.424239999999998</v>
      </c>
    </row>
    <row r="186" spans="1:26" x14ac:dyDescent="0.25">
      <c r="A186" s="1" t="s">
        <v>30</v>
      </c>
      <c r="B186" s="2">
        <v>42.592590000000001</v>
      </c>
      <c r="C186" s="2">
        <v>56.060609999999997</v>
      </c>
      <c r="D186" s="2">
        <v>30.41667</v>
      </c>
      <c r="E186" s="2">
        <v>39.513680000000001</v>
      </c>
      <c r="F186" s="2">
        <v>51.714289999999998</v>
      </c>
      <c r="G186" s="2">
        <v>31.325299999999999</v>
      </c>
      <c r="H186" s="2">
        <v>45.267490000000002</v>
      </c>
      <c r="I186" s="2">
        <v>57.006369999999997</v>
      </c>
      <c r="J186" s="2">
        <v>34.68835</v>
      </c>
      <c r="K186" s="2">
        <v>55.485889999999998</v>
      </c>
      <c r="L186" s="2">
        <v>67.21311</v>
      </c>
      <c r="M186" s="2">
        <v>45.79439</v>
      </c>
      <c r="N186" s="2">
        <v>63.345199999999998</v>
      </c>
      <c r="O186" s="2">
        <v>66.777410000000003</v>
      </c>
      <c r="P186" s="2">
        <v>42.019539999999999</v>
      </c>
      <c r="Q186" s="2">
        <v>65.900379999999998</v>
      </c>
      <c r="R186" s="2">
        <v>64.383560000000003</v>
      </c>
      <c r="S186" s="2">
        <v>46.402880000000003</v>
      </c>
    </row>
    <row r="188" spans="1:26" x14ac:dyDescent="0.25">
      <c r="B188" s="17" t="s">
        <v>102</v>
      </c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</row>
    <row r="189" spans="1:26" x14ac:dyDescent="0.25">
      <c r="B189" s="19" t="s">
        <v>2</v>
      </c>
      <c r="C189" s="19"/>
      <c r="D189" s="19"/>
      <c r="E189" s="18" t="s">
        <v>11</v>
      </c>
      <c r="F189" s="18"/>
      <c r="G189" s="18"/>
      <c r="H189" s="19" t="s">
        <v>13</v>
      </c>
      <c r="I189" s="19"/>
      <c r="J189" s="19"/>
      <c r="K189" s="18" t="s">
        <v>4</v>
      </c>
      <c r="L189" s="18"/>
      <c r="M189" s="18"/>
      <c r="N189" s="20" t="s">
        <v>20</v>
      </c>
      <c r="O189" s="20"/>
      <c r="P189" s="20"/>
      <c r="Q189" s="18" t="s">
        <v>100</v>
      </c>
      <c r="R189" s="18"/>
      <c r="S189" s="18"/>
    </row>
    <row r="190" spans="1:26" x14ac:dyDescent="0.25">
      <c r="A190" s="1" t="s">
        <v>94</v>
      </c>
      <c r="B190" s="1" t="s">
        <v>97</v>
      </c>
      <c r="C190" s="1" t="s">
        <v>98</v>
      </c>
      <c r="D190" s="1" t="s">
        <v>99</v>
      </c>
      <c r="E190" s="1" t="s">
        <v>97</v>
      </c>
      <c r="F190" s="1" t="s">
        <v>98</v>
      </c>
      <c r="G190" s="1" t="s">
        <v>99</v>
      </c>
      <c r="H190" s="1" t="s">
        <v>97</v>
      </c>
      <c r="I190" s="1" t="s">
        <v>98</v>
      </c>
      <c r="J190" s="1" t="s">
        <v>99</v>
      </c>
      <c r="K190" s="1" t="s">
        <v>97</v>
      </c>
      <c r="L190" s="1" t="s">
        <v>98</v>
      </c>
      <c r="M190" s="1" t="s">
        <v>99</v>
      </c>
      <c r="N190" s="1" t="s">
        <v>97</v>
      </c>
      <c r="O190" s="1" t="s">
        <v>98</v>
      </c>
      <c r="P190" s="1" t="s">
        <v>99</v>
      </c>
      <c r="Q190" s="1" t="s">
        <v>97</v>
      </c>
      <c r="R190" s="1" t="s">
        <v>98</v>
      </c>
      <c r="S190" s="1" t="s">
        <v>99</v>
      </c>
    </row>
    <row r="191" spans="1:26" x14ac:dyDescent="0.25">
      <c r="A191" s="1" t="s">
        <v>96</v>
      </c>
      <c r="B191" s="6">
        <v>36.051499999999997</v>
      </c>
      <c r="C191" s="6">
        <v>41.979520000000001</v>
      </c>
      <c r="D191" s="6">
        <v>42.666670000000003</v>
      </c>
      <c r="E191" s="6">
        <v>43.421050000000001</v>
      </c>
      <c r="F191" s="6">
        <v>45.161290000000001</v>
      </c>
      <c r="G191" s="6">
        <v>45.30744</v>
      </c>
      <c r="H191" s="6">
        <v>48.293959999999998</v>
      </c>
      <c r="I191" s="6">
        <v>48.529409999999999</v>
      </c>
      <c r="J191" s="6">
        <v>49.01961</v>
      </c>
      <c r="K191" s="6">
        <v>47.814909999999998</v>
      </c>
      <c r="L191" s="6">
        <v>56.812930000000001</v>
      </c>
      <c r="M191" s="6">
        <v>50</v>
      </c>
      <c r="N191" s="6">
        <v>45.161290000000001</v>
      </c>
      <c r="O191" s="6">
        <v>52.195120000000003</v>
      </c>
      <c r="P191" s="6">
        <v>49.484540000000003</v>
      </c>
      <c r="Q191" s="6">
        <v>56.965940000000003</v>
      </c>
      <c r="R191" s="6">
        <v>49.532710000000002</v>
      </c>
      <c r="S191" s="6">
        <v>53.254440000000002</v>
      </c>
    </row>
    <row r="192" spans="1:26" x14ac:dyDescent="0.25">
      <c r="A192" s="1" t="s">
        <v>29</v>
      </c>
      <c r="B192" s="6">
        <v>41.970799999999997</v>
      </c>
      <c r="C192" s="6">
        <v>44.604320000000001</v>
      </c>
      <c r="D192" s="6">
        <v>45.454549999999998</v>
      </c>
      <c r="E192" s="6">
        <v>47.5</v>
      </c>
      <c r="F192" s="6">
        <v>47.044919999999998</v>
      </c>
      <c r="G192" s="6">
        <v>51.674639999999997</v>
      </c>
      <c r="H192" s="6">
        <v>48.083620000000003</v>
      </c>
      <c r="I192" s="6">
        <v>52.602739999999997</v>
      </c>
      <c r="J192" s="6">
        <v>51.988639999999997</v>
      </c>
      <c r="K192" s="6">
        <v>49.873420000000003</v>
      </c>
      <c r="L192" s="6">
        <v>58.208959999999998</v>
      </c>
      <c r="M192" s="6">
        <v>54.028440000000003</v>
      </c>
      <c r="N192" s="6">
        <v>49.723759999999999</v>
      </c>
      <c r="O192" s="6">
        <v>53.694580000000002</v>
      </c>
      <c r="P192" s="6">
        <v>54.976300000000002</v>
      </c>
      <c r="Q192" s="6">
        <v>58.441560000000003</v>
      </c>
      <c r="R192" s="6">
        <v>60.54795</v>
      </c>
      <c r="S192" s="6">
        <v>57.183909999999997</v>
      </c>
    </row>
    <row r="193" spans="1:32" x14ac:dyDescent="0.25">
      <c r="A193" s="1" t="s">
        <v>30</v>
      </c>
      <c r="B193" s="6">
        <v>45.454549999999998</v>
      </c>
      <c r="C193" s="6">
        <v>48.948950000000004</v>
      </c>
      <c r="D193" s="6">
        <v>46.258499999999998</v>
      </c>
      <c r="E193" s="6">
        <v>50.868490000000001</v>
      </c>
      <c r="F193" s="6">
        <v>50</v>
      </c>
      <c r="G193" s="6">
        <v>51.804119999999998</v>
      </c>
      <c r="H193" s="6">
        <v>49.66216</v>
      </c>
      <c r="I193" s="6">
        <v>50.147489999999998</v>
      </c>
      <c r="J193" s="6">
        <v>52.442999999999998</v>
      </c>
      <c r="K193" s="6">
        <v>52.30415</v>
      </c>
      <c r="L193" s="6">
        <v>54.61347</v>
      </c>
      <c r="M193" s="6">
        <v>57.294429999999998</v>
      </c>
      <c r="N193" s="6">
        <v>51.675980000000003</v>
      </c>
      <c r="O193" s="6">
        <v>52.094239999999999</v>
      </c>
      <c r="P193" s="6">
        <v>50.552489999999999</v>
      </c>
      <c r="Q193" s="6">
        <v>55.988019999999999</v>
      </c>
      <c r="R193" s="6">
        <v>54.985750000000003</v>
      </c>
      <c r="S193" s="6">
        <v>57.23077</v>
      </c>
      <c r="AE193" s="6"/>
    </row>
    <row r="194" spans="1:32" x14ac:dyDescent="0.25">
      <c r="AE194" s="2"/>
    </row>
    <row r="195" spans="1:32" ht="13.5" x14ac:dyDescent="0.3">
      <c r="A195" s="5" t="s">
        <v>103</v>
      </c>
      <c r="B195" s="17" t="s">
        <v>104</v>
      </c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AE195" s="2"/>
    </row>
    <row r="196" spans="1:32" ht="14" x14ac:dyDescent="0.25">
      <c r="B196" s="8" t="s">
        <v>2</v>
      </c>
      <c r="C196" s="8"/>
      <c r="D196" s="8"/>
      <c r="E196" s="9" t="s">
        <v>11</v>
      </c>
      <c r="F196" s="9"/>
      <c r="G196" s="9"/>
      <c r="H196" s="8" t="s">
        <v>13</v>
      </c>
      <c r="I196" s="8"/>
      <c r="J196" s="8"/>
      <c r="K196" s="9" t="s">
        <v>4</v>
      </c>
      <c r="L196" s="9"/>
      <c r="M196" s="9"/>
      <c r="N196" s="16" t="s">
        <v>20</v>
      </c>
      <c r="O196" s="16"/>
      <c r="P196" s="16"/>
      <c r="Q196" s="9" t="s">
        <v>100</v>
      </c>
      <c r="R196" s="9"/>
      <c r="S196" s="9"/>
      <c r="T196"/>
      <c r="U196"/>
      <c r="V196"/>
      <c r="W196"/>
      <c r="X196"/>
      <c r="Y196"/>
      <c r="Z196"/>
      <c r="AA196"/>
      <c r="AB196"/>
      <c r="AC196"/>
      <c r="AD196"/>
      <c r="AE196"/>
      <c r="AF196"/>
    </row>
    <row r="197" spans="1:32" x14ac:dyDescent="0.25">
      <c r="A197" s="1" t="s">
        <v>94</v>
      </c>
      <c r="B197" s="1" t="s">
        <v>97</v>
      </c>
      <c r="C197" s="1" t="s">
        <v>98</v>
      </c>
      <c r="D197" s="1" t="s">
        <v>99</v>
      </c>
      <c r="E197" s="1" t="s">
        <v>97</v>
      </c>
      <c r="F197" s="1" t="s">
        <v>98</v>
      </c>
      <c r="G197" s="1" t="s">
        <v>99</v>
      </c>
      <c r="H197" s="1" t="s">
        <v>97</v>
      </c>
      <c r="I197" s="1" t="s">
        <v>98</v>
      </c>
      <c r="J197" s="1" t="s">
        <v>99</v>
      </c>
      <c r="K197" s="1" t="s">
        <v>97</v>
      </c>
      <c r="L197" s="1" t="s">
        <v>98</v>
      </c>
      <c r="M197" s="1" t="s">
        <v>99</v>
      </c>
      <c r="N197" s="1" t="s">
        <v>97</v>
      </c>
      <c r="O197" s="1" t="s">
        <v>98</v>
      </c>
      <c r="P197" s="1" t="s">
        <v>99</v>
      </c>
      <c r="Q197" s="1" t="s">
        <v>97</v>
      </c>
      <c r="R197" s="1" t="s">
        <v>98</v>
      </c>
      <c r="S197" s="1" t="s">
        <v>99</v>
      </c>
    </row>
    <row r="198" spans="1:32" x14ac:dyDescent="0.25">
      <c r="A198" s="1" t="s">
        <v>96</v>
      </c>
      <c r="B198" s="2">
        <v>5.6747488300000004</v>
      </c>
      <c r="C198" s="2">
        <v>6.2690190000000001</v>
      </c>
      <c r="D198" s="2">
        <v>4.6184529999999997</v>
      </c>
      <c r="E198" s="2">
        <v>4.2423489999999999</v>
      </c>
      <c r="F198" s="2">
        <v>6.3178810900000002</v>
      </c>
      <c r="G198" s="2">
        <v>3.5607069720000002</v>
      </c>
      <c r="H198" s="2">
        <v>3.8900260000000002</v>
      </c>
      <c r="I198" s="2">
        <v>4.117845</v>
      </c>
      <c r="J198" s="2">
        <v>2.9413770000000001</v>
      </c>
      <c r="K198" s="2">
        <v>6.7781339999999997</v>
      </c>
      <c r="L198" s="2">
        <v>6.6660789999999999</v>
      </c>
      <c r="M198" s="2">
        <v>5.4086590000000001</v>
      </c>
      <c r="N198" s="2">
        <v>7.3620010000000002</v>
      </c>
      <c r="O198" s="2">
        <v>5.6646720000000004</v>
      </c>
      <c r="P198" s="2">
        <v>5.7778330000000002</v>
      </c>
      <c r="Q198" s="2">
        <v>7.4952899999999998</v>
      </c>
      <c r="R198" s="2">
        <v>6.9699619999999998</v>
      </c>
      <c r="S198" s="2">
        <v>5.9901020000000003</v>
      </c>
    </row>
    <row r="199" spans="1:32" x14ac:dyDescent="0.25">
      <c r="A199" s="1" t="s">
        <v>29</v>
      </c>
      <c r="B199" s="2">
        <v>9.2332179199999995</v>
      </c>
      <c r="C199" s="2">
        <v>9.2210300000000007</v>
      </c>
      <c r="D199" s="2">
        <v>6.1372929999999997</v>
      </c>
      <c r="E199" s="2">
        <v>6.4765600000000001</v>
      </c>
      <c r="F199" s="2">
        <v>7.4396178800000001</v>
      </c>
      <c r="G199" s="2">
        <v>5.0649839109999997</v>
      </c>
      <c r="H199" s="2">
        <v>5.941459</v>
      </c>
      <c r="I199" s="2">
        <v>6.631977</v>
      </c>
      <c r="J199" s="2">
        <v>4.3667170000000004</v>
      </c>
      <c r="K199" s="2">
        <v>10.069470000000001</v>
      </c>
      <c r="L199" s="2">
        <v>10.5504</v>
      </c>
      <c r="M199" s="2">
        <v>7.7291619999999996</v>
      </c>
      <c r="N199" s="2">
        <v>11.7492</v>
      </c>
      <c r="O199" s="2">
        <v>11.134449999999999</v>
      </c>
      <c r="P199" s="2">
        <v>8.3640190000000008</v>
      </c>
      <c r="Q199" s="2">
        <v>11.37828</v>
      </c>
      <c r="R199" s="2">
        <v>11.019069999999999</v>
      </c>
      <c r="S199" s="2">
        <v>8.2062369999999998</v>
      </c>
    </row>
    <row r="201" spans="1:32" ht="13.5" x14ac:dyDescent="0.3">
      <c r="A201" s="5"/>
      <c r="B201" s="17" t="s">
        <v>105</v>
      </c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</row>
    <row r="202" spans="1:32" x14ac:dyDescent="0.25">
      <c r="B202" s="8" t="s">
        <v>2</v>
      </c>
      <c r="C202" s="8"/>
      <c r="D202" s="8"/>
      <c r="E202" s="9" t="s">
        <v>11</v>
      </c>
      <c r="F202" s="9"/>
      <c r="G202" s="9"/>
      <c r="H202" s="8" t="s">
        <v>13</v>
      </c>
      <c r="I202" s="8"/>
      <c r="J202" s="8"/>
      <c r="K202" s="9" t="s">
        <v>4</v>
      </c>
      <c r="L202" s="9"/>
      <c r="M202" s="9"/>
      <c r="N202" s="16" t="s">
        <v>20</v>
      </c>
      <c r="O202" s="16"/>
      <c r="P202" s="16"/>
      <c r="Q202" s="9" t="s">
        <v>100</v>
      </c>
      <c r="R202" s="9"/>
      <c r="S202" s="9"/>
    </row>
    <row r="203" spans="1:32" x14ac:dyDescent="0.25">
      <c r="A203" s="1" t="s">
        <v>94</v>
      </c>
      <c r="B203" s="1" t="s">
        <v>97</v>
      </c>
      <c r="C203" s="1" t="s">
        <v>98</v>
      </c>
      <c r="D203" s="1" t="s">
        <v>99</v>
      </c>
      <c r="E203" s="1" t="s">
        <v>97</v>
      </c>
      <c r="F203" s="1" t="s">
        <v>98</v>
      </c>
      <c r="G203" s="1" t="s">
        <v>99</v>
      </c>
      <c r="H203" s="1" t="s">
        <v>97</v>
      </c>
      <c r="I203" s="1" t="s">
        <v>98</v>
      </c>
      <c r="J203" s="1" t="s">
        <v>99</v>
      </c>
      <c r="K203" s="1" t="s">
        <v>97</v>
      </c>
      <c r="L203" s="1" t="s">
        <v>98</v>
      </c>
      <c r="M203" s="1" t="s">
        <v>99</v>
      </c>
      <c r="N203" s="1" t="s">
        <v>97</v>
      </c>
      <c r="O203" s="1" t="s">
        <v>98</v>
      </c>
      <c r="P203" s="1" t="s">
        <v>99</v>
      </c>
      <c r="Q203" s="1" t="s">
        <v>97</v>
      </c>
      <c r="R203" s="1" t="s">
        <v>98</v>
      </c>
      <c r="S203" s="1" t="s">
        <v>99</v>
      </c>
    </row>
    <row r="204" spans="1:32" x14ac:dyDescent="0.25">
      <c r="A204" s="1" t="s">
        <v>96</v>
      </c>
      <c r="B204" s="2">
        <v>5.8915384399999997</v>
      </c>
      <c r="C204" s="2">
        <v>8.6795989999999996</v>
      </c>
      <c r="D204" s="2">
        <v>5.611421</v>
      </c>
      <c r="E204" s="2">
        <v>5.377421</v>
      </c>
      <c r="F204" s="2">
        <v>8.2348767600000006</v>
      </c>
      <c r="G204" s="2">
        <v>5.2701475980000003</v>
      </c>
      <c r="H204" s="2">
        <v>5.4084830000000004</v>
      </c>
      <c r="I204" s="2">
        <v>7.864509</v>
      </c>
      <c r="J204" s="2">
        <v>5.1564730000000001</v>
      </c>
      <c r="K204" s="2">
        <v>7.5256819999999998</v>
      </c>
      <c r="L204" s="2">
        <v>9.9942949999999993</v>
      </c>
      <c r="M204" s="2">
        <v>6.749746</v>
      </c>
      <c r="N204" s="2">
        <v>8.0837040000000009</v>
      </c>
      <c r="O204" s="2">
        <v>9.5200049999999994</v>
      </c>
      <c r="P204" s="2">
        <v>7.4694229999999999</v>
      </c>
      <c r="Q204" s="2">
        <v>8.2238229999999994</v>
      </c>
      <c r="R204" s="2">
        <v>8.1559349999999995</v>
      </c>
      <c r="S204" s="2">
        <v>6.8914</v>
      </c>
    </row>
    <row r="205" spans="1:32" x14ac:dyDescent="0.25">
      <c r="A205" s="1" t="s">
        <v>29</v>
      </c>
      <c r="B205" s="2">
        <v>5.6499699400000001</v>
      </c>
      <c r="C205" s="2">
        <v>5.2297370000000001</v>
      </c>
      <c r="D205" s="2">
        <v>4.6896050000000002</v>
      </c>
      <c r="E205" s="2">
        <v>4.8913180000000001</v>
      </c>
      <c r="F205" s="2">
        <v>5.4288172299999999</v>
      </c>
      <c r="G205" s="2">
        <v>4.5976280159999998</v>
      </c>
      <c r="H205" s="2">
        <v>5.6906249999999998</v>
      </c>
      <c r="I205" s="2">
        <v>4.9827719999999998</v>
      </c>
      <c r="J205" s="2">
        <v>4.4845129999999997</v>
      </c>
      <c r="K205" s="2">
        <v>7.7540060000000004</v>
      </c>
      <c r="L205" s="2">
        <v>6.3994799999999996</v>
      </c>
      <c r="M205" s="2">
        <v>6.0903700000000001</v>
      </c>
      <c r="N205" s="2">
        <v>6.5952510000000002</v>
      </c>
      <c r="O205" s="2">
        <v>6.2109909999999999</v>
      </c>
      <c r="P205" s="2">
        <v>5.5714629999999996</v>
      </c>
      <c r="Q205" s="2">
        <v>7.7596629999999998</v>
      </c>
      <c r="R205" s="2">
        <v>5.5282980000000004</v>
      </c>
      <c r="S205" s="2">
        <v>5.5820780000000001</v>
      </c>
    </row>
    <row r="207" spans="1:32" ht="13.5" x14ac:dyDescent="0.3">
      <c r="A207" s="5" t="s">
        <v>106</v>
      </c>
      <c r="B207" s="6" t="s">
        <v>77</v>
      </c>
      <c r="C207" s="6" t="s">
        <v>5</v>
      </c>
      <c r="D207" s="6" t="s">
        <v>107</v>
      </c>
      <c r="E207" s="6" t="s">
        <v>71</v>
      </c>
      <c r="F207" s="6" t="s">
        <v>74</v>
      </c>
    </row>
    <row r="208" spans="1:32" x14ac:dyDescent="0.25">
      <c r="B208" s="6">
        <v>1.118932</v>
      </c>
      <c r="C208" s="6">
        <v>1.6796120000000001</v>
      </c>
      <c r="D208" s="6">
        <v>1.740291</v>
      </c>
      <c r="E208" s="6">
        <v>1.334951</v>
      </c>
      <c r="F208" s="6">
        <v>1.90534</v>
      </c>
    </row>
    <row r="209" spans="1:8" x14ac:dyDescent="0.25">
      <c r="B209" s="6">
        <v>1.257085</v>
      </c>
      <c r="C209" s="6">
        <v>1.6457489999999999</v>
      </c>
      <c r="D209" s="6">
        <v>1.222672</v>
      </c>
      <c r="E209" s="6">
        <v>0.97975699999999999</v>
      </c>
      <c r="F209" s="6">
        <v>1.265182</v>
      </c>
    </row>
    <row r="211" spans="1:8" ht="13.5" x14ac:dyDescent="0.3">
      <c r="A211" s="5" t="s">
        <v>108</v>
      </c>
      <c r="B211" s="6" t="s">
        <v>77</v>
      </c>
      <c r="C211" s="6" t="s">
        <v>71</v>
      </c>
      <c r="D211" s="6" t="s">
        <v>72</v>
      </c>
      <c r="E211" s="6" t="s">
        <v>73</v>
      </c>
      <c r="F211" s="6" t="s">
        <v>74</v>
      </c>
      <c r="G211" s="6" t="s">
        <v>75</v>
      </c>
      <c r="H211" s="6" t="s">
        <v>76</v>
      </c>
    </row>
    <row r="212" spans="1:8" x14ac:dyDescent="0.25">
      <c r="B212" s="6">
        <v>1.211236</v>
      </c>
      <c r="C212" s="6">
        <v>0.66966300000000001</v>
      </c>
      <c r="D212" s="6">
        <v>0.45617999999999997</v>
      </c>
      <c r="E212" s="6">
        <v>0.56853900000000002</v>
      </c>
      <c r="F212" s="6">
        <v>1.249438</v>
      </c>
      <c r="G212" s="6">
        <v>1.0089889999999999</v>
      </c>
      <c r="H212" s="6">
        <v>1.0786519999999999</v>
      </c>
    </row>
    <row r="213" spans="1:8" x14ac:dyDescent="0.25">
      <c r="B213" s="6">
        <v>1.1653230000000001</v>
      </c>
      <c r="C213" s="6">
        <v>0.727823</v>
      </c>
      <c r="D213" s="6">
        <v>0.71975800000000001</v>
      </c>
      <c r="E213" s="6">
        <v>0.45161299999999999</v>
      </c>
      <c r="F213" s="6">
        <v>1</v>
      </c>
      <c r="G213" s="6">
        <v>0.88709700000000002</v>
      </c>
      <c r="H213" s="6">
        <v>0.77620999999999996</v>
      </c>
    </row>
  </sheetData>
  <mergeCells count="51">
    <mergeCell ref="D83:E83"/>
    <mergeCell ref="B83:C83"/>
    <mergeCell ref="B82:G82"/>
    <mergeCell ref="W83:X83"/>
    <mergeCell ref="B81:O81"/>
    <mergeCell ref="Q81:AD81"/>
    <mergeCell ref="Q82:V82"/>
    <mergeCell ref="W82:AB82"/>
    <mergeCell ref="Q83:R83"/>
    <mergeCell ref="S83:T83"/>
    <mergeCell ref="U83:V83"/>
    <mergeCell ref="Y83:Z83"/>
    <mergeCell ref="AA83:AB83"/>
    <mergeCell ref="AC83:AD83"/>
    <mergeCell ref="H83:I83"/>
    <mergeCell ref="H82:M82"/>
    <mergeCell ref="J83:K83"/>
    <mergeCell ref="L83:M83"/>
    <mergeCell ref="N83:O83"/>
    <mergeCell ref="F83:G83"/>
    <mergeCell ref="B75:G75"/>
    <mergeCell ref="H75:M75"/>
    <mergeCell ref="N75:S75"/>
    <mergeCell ref="T75:Y75"/>
    <mergeCell ref="B54:E54"/>
    <mergeCell ref="F54:I54"/>
    <mergeCell ref="J54:M54"/>
    <mergeCell ref="N54:Q54"/>
    <mergeCell ref="R54:U54"/>
    <mergeCell ref="B188:S188"/>
    <mergeCell ref="V176:Y176"/>
    <mergeCell ref="B182:D182"/>
    <mergeCell ref="E182:G182"/>
    <mergeCell ref="H182:J182"/>
    <mergeCell ref="K182:M182"/>
    <mergeCell ref="N182:P182"/>
    <mergeCell ref="Q182:S182"/>
    <mergeCell ref="B181:S181"/>
    <mergeCell ref="B176:E176"/>
    <mergeCell ref="F176:I176"/>
    <mergeCell ref="J176:M176"/>
    <mergeCell ref="N176:Q176"/>
    <mergeCell ref="R176:U176"/>
    <mergeCell ref="B201:S201"/>
    <mergeCell ref="Q189:S189"/>
    <mergeCell ref="B195:S195"/>
    <mergeCell ref="B189:D189"/>
    <mergeCell ref="E189:G189"/>
    <mergeCell ref="H189:J189"/>
    <mergeCell ref="K189:M189"/>
    <mergeCell ref="N189:P189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09T03:54:07Z</dcterms:modified>
</cp:coreProperties>
</file>